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G:\My Drive\Sync\Current Documents\Study 1 - Systematic Review\Write Up\"/>
    </mc:Choice>
  </mc:AlternateContent>
  <xr:revisionPtr revIDLastSave="0" documentId="8_{27028185-1F8D-440A-94B3-BC332B78DD10}" xr6:coauthVersionLast="47" xr6:coauthVersionMax="47" xr10:uidLastSave="{00000000-0000-0000-0000-000000000000}"/>
  <bookViews>
    <workbookView xWindow="156" yWindow="516" windowWidth="14508" windowHeight="8964" xr2:uid="{6EF21628-A754-4AB5-AC94-708A868106C9}"/>
  </bookViews>
  <sheets>
    <sheet name="Template (between)" sheetId="1" r:id="rId1"/>
    <sheet name="Template (within)"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96" i="2" l="1"/>
  <c r="D173" i="2"/>
  <c r="D151" i="2"/>
  <c r="D129" i="2"/>
  <c r="D108" i="2"/>
  <c r="D87" i="2"/>
  <c r="D196" i="1" l="1"/>
  <c r="D173" i="1"/>
  <c r="D151" i="1"/>
  <c r="D129" i="1"/>
  <c r="D108" i="1"/>
  <c r="D87" i="1"/>
</calcChain>
</file>

<file path=xl/sharedStrings.xml><?xml version="1.0" encoding="utf-8"?>
<sst xmlns="http://schemas.openxmlformats.org/spreadsheetml/2006/main" count="1069" uniqueCount="121">
  <si>
    <t>Notes</t>
  </si>
  <si>
    <t xml:space="preserve">Data entered can be:
- numerical (i.e., year of publication/numbered coding items) 
- text entry (i.e., author name/written description of outcome from the study)
If the coder is unable to extract the information then please note "?" = don't know/can't tell
</t>
  </si>
  <si>
    <t>Please make notes to clarify entries and location of information:
i.e., 
- information found of page 9
- names of multiple zoo locations</t>
  </si>
  <si>
    <t>Coder Characteristics</t>
  </si>
  <si>
    <t>Coder Name</t>
  </si>
  <si>
    <t>Text entry</t>
  </si>
  <si>
    <r>
      <t xml:space="preserve">Date coded
</t>
    </r>
    <r>
      <rPr>
        <sz val="14"/>
        <color rgb="FF000000"/>
        <rFont val="Times New Roman"/>
        <family val="1"/>
      </rPr>
      <t>Please note the date of coding</t>
    </r>
  </si>
  <si>
    <t>Numerical entry</t>
  </si>
  <si>
    <r>
      <t xml:space="preserve">Time taken to complete
</t>
    </r>
    <r>
      <rPr>
        <sz val="14"/>
        <color rgb="FF000000"/>
        <rFont val="Times New Roman"/>
        <family val="1"/>
      </rPr>
      <t>Please note the time taken to code this research</t>
    </r>
    <r>
      <rPr>
        <b/>
        <sz val="14"/>
        <color rgb="FF000000"/>
        <rFont val="Times New Roman"/>
        <family val="1"/>
      </rPr>
      <t xml:space="preserve"> </t>
    </r>
    <r>
      <rPr>
        <sz val="14"/>
        <color rgb="FF000000"/>
        <rFont val="Times New Roman"/>
        <family val="1"/>
      </rPr>
      <t>(minutes)</t>
    </r>
  </si>
  <si>
    <r>
      <t xml:space="preserve">Notes:
</t>
    </r>
    <r>
      <rPr>
        <sz val="14"/>
        <color rgb="FF000000"/>
        <rFont val="Times New Roman"/>
        <family val="1"/>
      </rPr>
      <t>Please provide notes about the study and any concerns regarding the codes</t>
    </r>
  </si>
  <si>
    <t>Publication Details</t>
  </si>
  <si>
    <r>
      <t xml:space="preserve">Unique Identifier - Sample ID
</t>
    </r>
    <r>
      <rPr>
        <sz val="14"/>
        <color rgb="FF000000"/>
        <rFont val="Times New Roman"/>
        <family val="1"/>
      </rPr>
      <t>Please assign unique codes to each study sample within each research paper:
i.e., Author A - Study 1 = 23
Author A - Study 2 = 24</t>
    </r>
  </si>
  <si>
    <r>
      <t xml:space="preserve">Author
</t>
    </r>
    <r>
      <rPr>
        <sz val="14"/>
        <color rgb="FF000000"/>
        <rFont val="Times New Roman"/>
        <family val="1"/>
      </rPr>
      <t>Please note the first author of the research:</t>
    </r>
    <r>
      <rPr>
        <b/>
        <sz val="14"/>
        <color rgb="FF000000"/>
        <rFont val="Times New Roman"/>
        <family val="1"/>
      </rPr>
      <t xml:space="preserve">
</t>
    </r>
    <r>
      <rPr>
        <sz val="14"/>
        <color rgb="FF000000"/>
        <rFont val="Times New Roman"/>
        <family val="1"/>
      </rPr>
      <t>e.g., McNally et al</t>
    </r>
  </si>
  <si>
    <r>
      <t xml:space="preserve">Year
</t>
    </r>
    <r>
      <rPr>
        <sz val="14"/>
        <color rgb="FF000000"/>
        <rFont val="Times New Roman"/>
        <family val="1"/>
      </rPr>
      <t>Please note the publication date or thesis</t>
    </r>
    <r>
      <rPr>
        <b/>
        <sz val="14"/>
        <color rgb="FF000000"/>
        <rFont val="Times New Roman"/>
        <family val="1"/>
      </rPr>
      <t xml:space="preserve"> </t>
    </r>
    <r>
      <rPr>
        <sz val="14"/>
        <color rgb="FF000000"/>
        <rFont val="Times New Roman"/>
        <family val="1"/>
      </rPr>
      <t>submission date:</t>
    </r>
    <r>
      <rPr>
        <b/>
        <sz val="14"/>
        <color rgb="FF000000"/>
        <rFont val="Times New Roman"/>
        <family val="1"/>
      </rPr>
      <t xml:space="preserve">
</t>
    </r>
    <r>
      <rPr>
        <sz val="14"/>
        <color rgb="FF000000"/>
        <rFont val="Times New Roman"/>
        <family val="1"/>
      </rPr>
      <t>i.e, 2007</t>
    </r>
  </si>
  <si>
    <r>
      <t xml:space="preserve">Title
</t>
    </r>
    <r>
      <rPr>
        <sz val="14"/>
        <color rgb="FF000000"/>
        <rFont val="Times New Roman"/>
        <family val="1"/>
      </rPr>
      <t>Please note the title of the publication/dissertation</t>
    </r>
  </si>
  <si>
    <r>
      <rPr>
        <b/>
        <sz val="14"/>
        <color rgb="FF000000"/>
        <rFont val="Times New Roman"/>
        <family val="1"/>
      </rPr>
      <t xml:space="preserve">Search Strategy Source 
</t>
    </r>
    <r>
      <rPr>
        <sz val="14"/>
        <color rgb="FF000000"/>
        <rFont val="Times New Roman"/>
        <family val="1"/>
      </rPr>
      <t>Please note the source of the research:</t>
    </r>
    <r>
      <rPr>
        <b/>
        <sz val="14"/>
        <color rgb="FF000000"/>
        <rFont val="Times New Roman"/>
        <family val="1"/>
      </rPr>
      <t xml:space="preserve">
1</t>
    </r>
    <r>
      <rPr>
        <sz val="14"/>
        <color rgb="FF000000"/>
        <rFont val="Times New Roman"/>
        <family val="1"/>
      </rPr>
      <t xml:space="preserve">=Web of Science
</t>
    </r>
    <r>
      <rPr>
        <b/>
        <sz val="14"/>
        <color rgb="FF000000"/>
        <rFont val="Times New Roman"/>
        <family val="1"/>
      </rPr>
      <t>2</t>
    </r>
    <r>
      <rPr>
        <sz val="14"/>
        <color rgb="FF000000"/>
        <rFont val="Times New Roman"/>
        <family val="1"/>
      </rPr>
      <t xml:space="preserve">=ProQuest
</t>
    </r>
    <r>
      <rPr>
        <b/>
        <sz val="14"/>
        <color rgb="FF000000"/>
        <rFont val="Times New Roman"/>
        <family val="1"/>
      </rPr>
      <t>3</t>
    </r>
    <r>
      <rPr>
        <sz val="14"/>
        <color rgb="FF000000"/>
        <rFont val="Times New Roman"/>
        <family val="1"/>
      </rPr>
      <t>=Grey Literature</t>
    </r>
  </si>
  <si>
    <r>
      <rPr>
        <b/>
        <sz val="14"/>
        <color rgb="FF000000"/>
        <rFont val="Times New Roman"/>
        <family val="1"/>
      </rPr>
      <t xml:space="preserve">Journal or Source
</t>
    </r>
    <r>
      <rPr>
        <sz val="14"/>
        <color rgb="FF000000"/>
        <rFont val="Times New Roman"/>
        <family val="1"/>
      </rPr>
      <t>Please note the journal of publication, the grey literature source or dissertation type:
i.e., MA Thesis, IZE Journal, Zoo Biology</t>
    </r>
  </si>
  <si>
    <r>
      <t xml:space="preserve">Language 
</t>
    </r>
    <r>
      <rPr>
        <sz val="14"/>
        <color rgb="FF000000"/>
        <rFont val="Times New Roman"/>
        <family val="1"/>
      </rPr>
      <t>Please note a two-letter identifier for the language:
e.g, EN= English, ES= Spanish, RU= Russian</t>
    </r>
  </si>
  <si>
    <t>Methodological Details</t>
  </si>
  <si>
    <r>
      <t xml:space="preserve">Study Design 
</t>
    </r>
    <r>
      <rPr>
        <b/>
        <sz val="14"/>
        <rFont val="Times New Roman"/>
        <family val="1"/>
      </rPr>
      <t>(EPHHPT - Thomas et al, 2004; Mellish et al., 2019)</t>
    </r>
    <r>
      <rPr>
        <b/>
        <sz val="16"/>
        <rFont val="Times New Roman"/>
        <family val="1"/>
      </rPr>
      <t xml:space="preserve">
</t>
    </r>
    <r>
      <rPr>
        <sz val="14"/>
        <rFont val="Times New Roman"/>
        <family val="1"/>
      </rPr>
      <t xml:space="preserve">Use the definitions provided to code the study design:
- please ONLY code </t>
    </r>
    <r>
      <rPr>
        <b/>
        <sz val="14"/>
        <rFont val="Times New Roman"/>
        <family val="1"/>
      </rPr>
      <t>between-participants</t>
    </r>
    <r>
      <rPr>
        <sz val="14"/>
        <rFont val="Times New Roman"/>
        <family val="1"/>
      </rPr>
      <t xml:space="preserve"> comparisons
- if exposure to a treatment/intervention is ambiguous or relies on self-reporting then do not code this comparison
- if the study design does not fit the listed codes then code as "0" and provide details in the notes column.</t>
    </r>
  </si>
  <si>
    <r>
      <t xml:space="preserve">Please note down the study design used:
i.e., 
</t>
    </r>
    <r>
      <rPr>
        <b/>
        <sz val="14"/>
        <color rgb="FF000000"/>
        <rFont val="Times New Roman"/>
        <family val="1"/>
      </rPr>
      <t>1</t>
    </r>
    <r>
      <rPr>
        <sz val="14"/>
        <color rgb="FF000000"/>
        <rFont val="Times New Roman"/>
        <family val="1"/>
      </rPr>
      <t xml:space="preserve">= Randomised Control Trial
</t>
    </r>
    <r>
      <rPr>
        <b/>
        <sz val="14"/>
        <color rgb="FF000000"/>
        <rFont val="Times New Roman"/>
        <family val="1"/>
      </rPr>
      <t>2</t>
    </r>
    <r>
      <rPr>
        <sz val="14"/>
        <color rgb="FF000000"/>
        <rFont val="Times New Roman"/>
        <family val="1"/>
      </rPr>
      <t xml:space="preserve">= Controlled Comparison
</t>
    </r>
    <r>
      <rPr>
        <b/>
        <sz val="14"/>
        <color rgb="FF000000"/>
        <rFont val="Times New Roman"/>
        <family val="1"/>
      </rPr>
      <t xml:space="preserve">?= </t>
    </r>
    <r>
      <rPr>
        <sz val="14"/>
        <color rgb="FF000000"/>
        <rFont val="Times New Roman"/>
        <family val="1"/>
      </rPr>
      <t>Coder is unable to distinguish the study design</t>
    </r>
  </si>
  <si>
    <r>
      <t xml:space="preserve">Data Collection intervals
</t>
    </r>
    <r>
      <rPr>
        <sz val="14"/>
        <color rgb="FF000000"/>
        <rFont val="Times New Roman"/>
        <family val="1"/>
      </rPr>
      <t>Please note the number of times data was collected:
e.g., 3= pre-survey, post-survey, follow-up</t>
    </r>
  </si>
  <si>
    <r>
      <rPr>
        <b/>
        <sz val="14"/>
        <color rgb="FF000000"/>
        <rFont val="Times New Roman"/>
        <family val="1"/>
      </rPr>
      <t xml:space="preserve">Data Type
</t>
    </r>
    <r>
      <rPr>
        <sz val="14"/>
        <color rgb="FF000000"/>
        <rFont val="Times New Roman"/>
        <family val="1"/>
      </rPr>
      <t xml:space="preserve">Please note the type of data measured
</t>
    </r>
    <r>
      <rPr>
        <b/>
        <sz val="14"/>
        <color rgb="FF000000"/>
        <rFont val="Times New Roman"/>
        <family val="1"/>
      </rPr>
      <t>1</t>
    </r>
    <r>
      <rPr>
        <sz val="14"/>
        <color rgb="FF000000"/>
        <rFont val="Times New Roman"/>
        <family val="1"/>
      </rPr>
      <t xml:space="preserve">= Quantitative only
</t>
    </r>
    <r>
      <rPr>
        <b/>
        <sz val="14"/>
        <color rgb="FF000000"/>
        <rFont val="Times New Roman"/>
        <family val="1"/>
      </rPr>
      <t>2</t>
    </r>
    <r>
      <rPr>
        <sz val="14"/>
        <color rgb="FF000000"/>
        <rFont val="Times New Roman"/>
        <family val="1"/>
      </rPr>
      <t xml:space="preserve">= Qualitative only
</t>
    </r>
    <r>
      <rPr>
        <b/>
        <sz val="14"/>
        <color rgb="FF000000"/>
        <rFont val="Times New Roman"/>
        <family val="1"/>
      </rPr>
      <t>3</t>
    </r>
    <r>
      <rPr>
        <sz val="14"/>
        <color rgb="FF000000"/>
        <rFont val="Times New Roman"/>
        <family val="1"/>
      </rPr>
      <t xml:space="preserve">= Mixed methods
</t>
    </r>
    <r>
      <rPr>
        <b/>
        <sz val="14"/>
        <color rgb="FF000000"/>
        <rFont val="Times New Roman"/>
        <family val="1"/>
      </rPr>
      <t>0</t>
    </r>
    <r>
      <rPr>
        <sz val="14"/>
        <color rgb="FF000000"/>
        <rFont val="Times New Roman"/>
        <family val="1"/>
      </rPr>
      <t>= Other (provide details in the notes column)</t>
    </r>
  </si>
  <si>
    <r>
      <rPr>
        <b/>
        <sz val="14"/>
        <color rgb="FF000000"/>
        <rFont val="Times New Roman"/>
        <family val="1"/>
      </rPr>
      <t>Other</t>
    </r>
    <r>
      <rPr>
        <sz val="14"/>
        <color rgb="FF000000"/>
        <rFont val="Times New Roman"/>
        <family val="1"/>
      </rPr>
      <t xml:space="preserve"> 
(provide details in the notes column)</t>
    </r>
  </si>
  <si>
    <t xml:space="preserve">Follow up </t>
  </si>
  <si>
    <r>
      <rPr>
        <b/>
        <sz val="14"/>
        <color rgb="FF000000"/>
        <rFont val="Times New Roman"/>
        <family val="1"/>
      </rPr>
      <t xml:space="preserve">Follow up
</t>
    </r>
    <r>
      <rPr>
        <sz val="14"/>
        <color rgb="FF000000"/>
        <rFont val="Times New Roman"/>
        <family val="1"/>
      </rPr>
      <t xml:space="preserve">Is there a follow-up survey?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t xml:space="preserve">Duration of follow up - if no follow up code = 0
</t>
    </r>
    <r>
      <rPr>
        <sz val="14"/>
        <color rgb="FF000000"/>
        <rFont val="Times New Roman"/>
        <family val="1"/>
      </rPr>
      <t>Please note the duration of the follow up in weeks 
i.e., 2 months = 8</t>
    </r>
    <r>
      <rPr>
        <b/>
        <sz val="14"/>
        <color rgb="FF000000"/>
        <rFont val="Times New Roman"/>
        <family val="1"/>
      </rPr>
      <t xml:space="preserve">
</t>
    </r>
    <r>
      <rPr>
        <sz val="14"/>
        <color rgb="FF000000"/>
        <rFont val="Times New Roman"/>
        <family val="1"/>
      </rPr>
      <t>1 week = 1</t>
    </r>
  </si>
  <si>
    <t>Sample Characteristics</t>
  </si>
  <si>
    <r>
      <t xml:space="preserve">Mean age of sample
0= </t>
    </r>
    <r>
      <rPr>
        <sz val="14"/>
        <color rgb="FF000000"/>
        <rFont val="Times New Roman"/>
        <family val="1"/>
      </rPr>
      <t>Not reported</t>
    </r>
  </si>
  <si>
    <r>
      <rPr>
        <b/>
        <sz val="14"/>
        <color rgb="FF000000"/>
        <rFont val="Times New Roman"/>
        <family val="1"/>
      </rPr>
      <t>Gender composition</t>
    </r>
    <r>
      <rPr>
        <sz val="14"/>
        <color rgb="FF000000"/>
        <rFont val="Times New Roman"/>
        <family val="1"/>
      </rPr>
      <t xml:space="preserve">
Please note the percentage of</t>
    </r>
    <r>
      <rPr>
        <b/>
        <sz val="14"/>
        <color rgb="FF000000"/>
        <rFont val="Times New Roman"/>
        <family val="1"/>
      </rPr>
      <t xml:space="preserve"> </t>
    </r>
    <r>
      <rPr>
        <b/>
        <u/>
        <sz val="14"/>
        <color rgb="FF000000"/>
        <rFont val="Times New Roman"/>
        <family val="1"/>
      </rPr>
      <t>female</t>
    </r>
    <r>
      <rPr>
        <sz val="14"/>
        <color rgb="FF000000"/>
        <rFont val="Times New Roman"/>
        <family val="1"/>
      </rPr>
      <t xml:space="preserve"> participants:
</t>
    </r>
    <r>
      <rPr>
        <b/>
        <sz val="14"/>
        <color rgb="FF000000"/>
        <rFont val="Times New Roman"/>
        <family val="1"/>
      </rPr>
      <t xml:space="preserve">0= </t>
    </r>
    <r>
      <rPr>
        <sz val="14"/>
        <color rgb="FF000000"/>
        <rFont val="Times New Roman"/>
        <family val="1"/>
      </rPr>
      <t>Not reported</t>
    </r>
  </si>
  <si>
    <r>
      <rPr>
        <b/>
        <sz val="14"/>
        <color rgb="FF000000"/>
        <rFont val="Times New Roman"/>
        <family val="1"/>
      </rPr>
      <t xml:space="preserve">Sample Type
</t>
    </r>
    <r>
      <rPr>
        <sz val="14"/>
        <color rgb="FF000000"/>
        <rFont val="Times New Roman"/>
        <family val="1"/>
      </rPr>
      <t>General adult visitors (i.e., 18+ adults)</t>
    </r>
  </si>
  <si>
    <t>General child visitors (i.e., under 18 years old not with a school group)</t>
  </si>
  <si>
    <t>School sample (i.e., school field trip, education programmes)</t>
  </si>
  <si>
    <t>Family sample (i.e., sample from family groups  adults/children)</t>
  </si>
  <si>
    <r>
      <rPr>
        <b/>
        <sz val="14"/>
        <color rgb="FF000000"/>
        <rFont val="Times New Roman"/>
        <family val="1"/>
      </rPr>
      <t>Other</t>
    </r>
    <r>
      <rPr>
        <sz val="14"/>
        <color rgb="FF000000"/>
        <rFont val="Times New Roman"/>
        <family val="1"/>
      </rPr>
      <t xml:space="preserve"> </t>
    </r>
    <r>
      <rPr>
        <b/>
        <sz val="14"/>
        <color rgb="FF000000"/>
        <rFont val="Times New Roman"/>
        <family val="1"/>
      </rPr>
      <t>(</t>
    </r>
    <r>
      <rPr>
        <sz val="14"/>
        <color rgb="FF000000"/>
        <rFont val="Times New Roman"/>
        <family val="1"/>
      </rPr>
      <t>provide details in the notes column</t>
    </r>
    <r>
      <rPr>
        <b/>
        <sz val="14"/>
        <color rgb="FF000000"/>
        <rFont val="Times New Roman"/>
        <family val="1"/>
      </rPr>
      <t>)</t>
    </r>
  </si>
  <si>
    <r>
      <t xml:space="preserve">Country of study - www.iban.com/country-codes
</t>
    </r>
    <r>
      <rPr>
        <sz val="14"/>
        <color rgb="FF000000"/>
        <rFont val="Times New Roman"/>
        <family val="1"/>
      </rPr>
      <t>Please note the 2 letter ALPHA-2 country code according to the IBAN country codes URL provided:
e.g., GB, US, AU
If multiple countries then note - MULTI</t>
    </r>
    <r>
      <rPr>
        <b/>
        <sz val="14"/>
        <color rgb="FF000000"/>
        <rFont val="Times New Roman"/>
        <family val="1"/>
      </rPr>
      <t xml:space="preserve">
</t>
    </r>
    <r>
      <rPr>
        <sz val="14"/>
        <color rgb="FF000000"/>
        <rFont val="Times New Roman"/>
        <family val="1"/>
      </rPr>
      <t>Please specify countries in the notes column</t>
    </r>
  </si>
  <si>
    <r>
      <t xml:space="preserve">Name of Zoo/Aquarium
</t>
    </r>
    <r>
      <rPr>
        <sz val="14"/>
        <color rgb="FF000000"/>
        <rFont val="Times New Roman"/>
        <family val="1"/>
      </rPr>
      <t>e.g. Chester zoo, Zoo Miami</t>
    </r>
    <r>
      <rPr>
        <b/>
        <sz val="14"/>
        <color rgb="FF000000"/>
        <rFont val="Times New Roman"/>
        <family val="1"/>
      </rPr>
      <t xml:space="preserve">
</t>
    </r>
    <r>
      <rPr>
        <sz val="14"/>
        <color rgb="FF000000"/>
        <rFont val="Times New Roman"/>
        <family val="1"/>
      </rPr>
      <t>If multiple locations then note - MULTI
Please specify locations in the notes column</t>
    </r>
  </si>
  <si>
    <t>Nature of the Intervention</t>
  </si>
  <si>
    <r>
      <t xml:space="preserve">2= </t>
    </r>
    <r>
      <rPr>
        <sz val="14"/>
        <color rgb="FF000000"/>
        <rFont val="Times New Roman"/>
        <family val="1"/>
      </rPr>
      <t>Exhibit design (e.g., naturalistic, immersive)</t>
    </r>
  </si>
  <si>
    <r>
      <t xml:space="preserve">3= </t>
    </r>
    <r>
      <rPr>
        <sz val="14"/>
        <color rgb="FF000000"/>
        <rFont val="Times New Roman"/>
        <family val="1"/>
      </rPr>
      <t>Keeper talk/presentation/theatre/tour</t>
    </r>
  </si>
  <si>
    <r>
      <t xml:space="preserve">4= </t>
    </r>
    <r>
      <rPr>
        <sz val="14"/>
        <color rgb="FF000000"/>
        <rFont val="Times New Roman"/>
        <family val="1"/>
      </rPr>
      <t>Live animal performance/interaction</t>
    </r>
  </si>
  <si>
    <r>
      <t xml:space="preserve">5= </t>
    </r>
    <r>
      <rPr>
        <sz val="14"/>
        <color rgb="FF000000"/>
        <rFont val="Times New Roman"/>
        <family val="1"/>
      </rPr>
      <t>Multimedia (e.g., touch table, touch screen, video presentation)</t>
    </r>
  </si>
  <si>
    <r>
      <rPr>
        <b/>
        <sz val="14"/>
        <color rgb="FF000000"/>
        <rFont val="Times New Roman"/>
        <family val="1"/>
      </rPr>
      <t>6=</t>
    </r>
    <r>
      <rPr>
        <sz val="14"/>
        <color rgb="FF000000"/>
        <rFont val="Times New Roman"/>
        <family val="1"/>
      </rPr>
      <t xml:space="preserve"> Signage (e.g., graphics, banners, maps, posters, exhibit information)</t>
    </r>
  </si>
  <si>
    <r>
      <t xml:space="preserve">7= </t>
    </r>
    <r>
      <rPr>
        <sz val="14"/>
        <color rgb="FF000000"/>
        <rFont val="Times New Roman"/>
        <family val="1"/>
      </rPr>
      <t>General school field trip (e.g., students not exposed to zoo-led education programme)</t>
    </r>
  </si>
  <si>
    <r>
      <t xml:space="preserve">8= </t>
    </r>
    <r>
      <rPr>
        <sz val="14"/>
        <color rgb="FF000000"/>
        <rFont val="Times New Roman"/>
        <family val="1"/>
      </rPr>
      <t>Formal education (e.g., students exposed to zoo-led education programme)</t>
    </r>
  </si>
  <si>
    <r>
      <t xml:space="preserve">9= </t>
    </r>
    <r>
      <rPr>
        <sz val="14"/>
        <color rgb="FF000000"/>
        <rFont val="Times New Roman"/>
        <family val="1"/>
      </rPr>
      <t>Digital (e.g., post-visit information packs, mobile applications)</t>
    </r>
  </si>
  <si>
    <r>
      <t xml:space="preserve">10= </t>
    </r>
    <r>
      <rPr>
        <sz val="14"/>
        <color rgb="FF000000"/>
        <rFont val="Times New Roman"/>
        <family val="1"/>
      </rPr>
      <t>Intervention type not provided</t>
    </r>
  </si>
  <si>
    <t>Other (provide details in the notes column)</t>
  </si>
  <si>
    <r>
      <rPr>
        <b/>
        <sz val="14"/>
        <color rgb="FF000000"/>
        <rFont val="Times New Roman"/>
        <family val="1"/>
      </rPr>
      <t xml:space="preserve">Written Description of Intervention(s)
</t>
    </r>
    <r>
      <rPr>
        <sz val="14"/>
        <color rgb="FF000000"/>
        <rFont val="Times New Roman"/>
        <family val="1"/>
      </rPr>
      <t>Please find reported descriptions of  intervention(s)</t>
    </r>
  </si>
  <si>
    <r>
      <rPr>
        <b/>
        <sz val="14"/>
        <color rgb="FF000000"/>
        <rFont val="Times New Roman"/>
        <family val="1"/>
      </rPr>
      <t xml:space="preserve">Independent Variable
</t>
    </r>
    <r>
      <rPr>
        <sz val="14"/>
        <color rgb="FF000000"/>
        <rFont val="Times New Roman"/>
        <family val="1"/>
      </rPr>
      <t>Please describe the variance in the independent variable:
i.e., researchers used a pre/post design, keeper interaction stlye with Otter varied between groups, teaching style during field trip varied</t>
    </r>
  </si>
  <si>
    <r>
      <rPr>
        <b/>
        <sz val="14"/>
        <color rgb="FF000000"/>
        <rFont val="Times New Roman"/>
        <family val="1"/>
      </rPr>
      <t xml:space="preserve">Intervention Sample Size
</t>
    </r>
    <r>
      <rPr>
        <sz val="14"/>
        <color rgb="FF000000"/>
        <rFont val="Times New Roman"/>
        <family val="1"/>
      </rPr>
      <t>Note the sample size of the intervention treatment group:
e.g., 300</t>
    </r>
  </si>
  <si>
    <r>
      <t>Where was the intervention delivered?
1</t>
    </r>
    <r>
      <rPr>
        <sz val="14"/>
        <color rgb="FF000000"/>
        <rFont val="Times New Roman"/>
        <family val="1"/>
      </rPr>
      <t xml:space="preserve">= Zoo only 
</t>
    </r>
    <r>
      <rPr>
        <b/>
        <sz val="14"/>
        <color rgb="FF000000"/>
        <rFont val="Times New Roman"/>
        <family val="1"/>
      </rPr>
      <t>2</t>
    </r>
    <r>
      <rPr>
        <sz val="14"/>
        <color rgb="FF000000"/>
        <rFont val="Times New Roman"/>
        <family val="1"/>
      </rPr>
      <t xml:space="preserve">= Aquarium only
</t>
    </r>
    <r>
      <rPr>
        <b/>
        <sz val="14"/>
        <color rgb="FF000000"/>
        <rFont val="Times New Roman"/>
        <family val="1"/>
      </rPr>
      <t>3</t>
    </r>
    <r>
      <rPr>
        <sz val="14"/>
        <color rgb="FF000000"/>
        <rFont val="Times New Roman"/>
        <family val="1"/>
      </rPr>
      <t xml:space="preserve">= Combined zoo/aquarium
</t>
    </r>
    <r>
      <rPr>
        <b/>
        <sz val="14"/>
        <color rgb="FF000000"/>
        <rFont val="Times New Roman"/>
        <family val="1"/>
      </rPr>
      <t>4</t>
    </r>
    <r>
      <rPr>
        <sz val="14"/>
        <color rgb="FF000000"/>
        <rFont val="Times New Roman"/>
        <family val="1"/>
      </rPr>
      <t xml:space="preserve">= School (e.g., in classroom pre-visit)
</t>
    </r>
    <r>
      <rPr>
        <b/>
        <sz val="14"/>
        <color rgb="FF000000"/>
        <rFont val="Times New Roman"/>
        <family val="1"/>
      </rPr>
      <t>5</t>
    </r>
    <r>
      <rPr>
        <sz val="14"/>
        <color rgb="FF000000"/>
        <rFont val="Times New Roman"/>
        <family val="1"/>
      </rPr>
      <t xml:space="preserve">= Community (e.g., post-visit information packs)
</t>
    </r>
    <r>
      <rPr>
        <b/>
        <sz val="14"/>
        <color rgb="FF000000"/>
        <rFont val="Times New Roman"/>
        <family val="1"/>
      </rPr>
      <t>6</t>
    </r>
    <r>
      <rPr>
        <sz val="14"/>
        <color rgb="FF000000"/>
        <rFont val="Times New Roman"/>
        <family val="1"/>
      </rPr>
      <t xml:space="preserve">= Other (provide details in the notes column)
</t>
    </r>
    <r>
      <rPr>
        <b/>
        <sz val="14"/>
        <color rgb="FF000000"/>
        <rFont val="Times New Roman"/>
        <family val="1"/>
      </rPr>
      <t>0</t>
    </r>
    <r>
      <rPr>
        <sz val="14"/>
        <color rgb="FF000000"/>
        <rFont val="Times New Roman"/>
        <family val="1"/>
      </rPr>
      <t>= Not specified</t>
    </r>
  </si>
  <si>
    <r>
      <t xml:space="preserve">Please access the BCTTv1 Taxonomy from the link in notes column.
</t>
    </r>
    <r>
      <rPr>
        <sz val="16"/>
        <color rgb="FF000000"/>
        <rFont val="Times New Roman"/>
        <family val="1"/>
      </rPr>
      <t>Please code Behaviour Change Techniques (BCT) when there is a strategy to change behaviour present within the intervention description.</t>
    </r>
  </si>
  <si>
    <r>
      <t xml:space="preserve">Coding confidence:
</t>
    </r>
    <r>
      <rPr>
        <sz val="16"/>
        <color theme="1"/>
        <rFont val="Times New Roman"/>
        <family val="1"/>
      </rPr>
      <t>When entering numbered coding items please use the following items to express confidence in decisions:</t>
    </r>
    <r>
      <rPr>
        <b/>
        <sz val="16"/>
        <color theme="1"/>
        <rFont val="Times New Roman"/>
        <family val="1"/>
      </rPr>
      <t xml:space="preserve">
+ - </t>
    </r>
    <r>
      <rPr>
        <sz val="16"/>
        <color theme="1"/>
        <rFont val="Times New Roman"/>
        <family val="1"/>
      </rPr>
      <t xml:space="preserve">the item has been coded with </t>
    </r>
    <r>
      <rPr>
        <b/>
        <sz val="16"/>
        <color theme="1"/>
        <rFont val="Times New Roman"/>
        <family val="1"/>
      </rPr>
      <t xml:space="preserve">probable accuracy
++ - </t>
    </r>
    <r>
      <rPr>
        <sz val="16"/>
        <color theme="1"/>
        <rFont val="Times New Roman"/>
        <family val="1"/>
      </rPr>
      <t xml:space="preserve">the item has been coded with </t>
    </r>
    <r>
      <rPr>
        <b/>
        <sz val="16"/>
        <color theme="1"/>
        <rFont val="Times New Roman"/>
        <family val="1"/>
      </rPr>
      <t>absolute accuracy</t>
    </r>
  </si>
  <si>
    <t>Click here to access BCTTv1 Taxonomy</t>
  </si>
  <si>
    <r>
      <rPr>
        <b/>
        <sz val="14"/>
        <color rgb="FF000000"/>
        <rFont val="Times New Roman"/>
        <family val="1"/>
      </rPr>
      <t>Behaviour Change Techniques</t>
    </r>
    <r>
      <rPr>
        <sz val="14"/>
        <color rgb="FF000000"/>
        <rFont val="Times New Roman"/>
        <family val="1"/>
      </rPr>
      <t xml:space="preserve">
Please use the BCTTv1 Taxonomy to identify and code BCT discussed in intervention description:
i.e.,</t>
    </r>
    <r>
      <rPr>
        <b/>
        <sz val="14"/>
        <color rgb="FF000000"/>
        <rFont val="Times New Roman"/>
        <family val="1"/>
      </rPr>
      <t xml:space="preserve"> 5.3++</t>
    </r>
    <r>
      <rPr>
        <sz val="14"/>
        <color rgb="FF000000"/>
        <rFont val="Times New Roman"/>
        <family val="1"/>
      </rPr>
      <t xml:space="preserve">
= Information about social and environmental consequences </t>
    </r>
  </si>
  <si>
    <r>
      <rPr>
        <b/>
        <sz val="14"/>
        <color rgb="FF000000"/>
        <rFont val="Times New Roman"/>
        <family val="1"/>
      </rPr>
      <t xml:space="preserve">Evidence in Intervention Description
</t>
    </r>
    <r>
      <rPr>
        <sz val="14"/>
        <color rgb="FF000000"/>
        <rFont val="Times New Roman"/>
        <family val="1"/>
      </rPr>
      <t xml:space="preserve">Please note evidence of BCT in description of intervention:
i.e., 5.3= Information about social &amp; environmental 
consequences -
</t>
    </r>
    <r>
      <rPr>
        <b/>
        <sz val="14"/>
        <color rgb="FF000000"/>
        <rFont val="Times New Roman"/>
        <family val="1"/>
      </rPr>
      <t>participants were given a leaflet about the environmental impacts of buy products containing Palm Oil</t>
    </r>
  </si>
  <si>
    <t>Measured Outcome Details</t>
  </si>
  <si>
    <t>Belief</t>
  </si>
  <si>
    <t>Click here to access Psychometrica effect size conversion tools</t>
  </si>
  <si>
    <r>
      <rPr>
        <b/>
        <sz val="14"/>
        <color rgb="FF000000"/>
        <rFont val="Times New Roman"/>
        <family val="1"/>
      </rPr>
      <t>Written Decription of Belief Outcome</t>
    </r>
    <r>
      <rPr>
        <sz val="14"/>
        <color rgb="FF000000"/>
        <rFont val="Times New Roman"/>
        <family val="1"/>
      </rPr>
      <t xml:space="preserve">
Please find reported descriptions of belief outcome(s):</t>
    </r>
  </si>
  <si>
    <r>
      <rPr>
        <b/>
        <sz val="14"/>
        <color rgb="FF000000"/>
        <rFont val="Times New Roman"/>
        <family val="1"/>
      </rPr>
      <t>Written Decription of Belief Measure</t>
    </r>
    <r>
      <rPr>
        <sz val="14"/>
        <color rgb="FF000000"/>
        <rFont val="Times New Roman"/>
        <family val="1"/>
      </rPr>
      <t xml:space="preserve">
Please find reported descriptions of belief measure(s) used:</t>
    </r>
  </si>
  <si>
    <r>
      <rPr>
        <b/>
        <sz val="14"/>
        <color rgb="FF000000"/>
        <rFont val="Times New Roman"/>
        <family val="1"/>
      </rPr>
      <t xml:space="preserve">Other </t>
    </r>
    <r>
      <rPr>
        <sz val="14"/>
        <color rgb="FF000000"/>
        <rFont val="Times New Roman"/>
        <family val="1"/>
      </rPr>
      <t>(provide details in the notes column)</t>
    </r>
  </si>
  <si>
    <r>
      <rPr>
        <b/>
        <sz val="14"/>
        <color rgb="FF000000"/>
        <rFont val="Times New Roman"/>
        <family val="1"/>
      </rPr>
      <t xml:space="preserve">Recording Method Reliabilties
</t>
    </r>
    <r>
      <rPr>
        <sz val="14"/>
        <color rgb="FF000000"/>
        <rFont val="Times New Roman"/>
        <family val="1"/>
      </rPr>
      <t xml:space="preserve">Please note if scale/measure reliability analysis was performed: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t>Please note the analysis performed:
e.g., Cronbach's Alpha</t>
  </si>
  <si>
    <t>Please note the reported value for the scale(s) used in outcome measures</t>
  </si>
  <si>
    <r>
      <t xml:space="preserve">Sample Size
</t>
    </r>
    <r>
      <rPr>
        <sz val="14"/>
        <color rgb="FF000000"/>
        <rFont val="Times New Roman"/>
        <family val="1"/>
      </rPr>
      <t>Please note the treatment/comparison group 1 sample size:</t>
    </r>
  </si>
  <si>
    <t>Please note the control/comparison group 2 sample size:
0= No control group</t>
  </si>
  <si>
    <r>
      <t xml:space="preserve">Effect Size Variance - (Borenstein et al. 2009)
</t>
    </r>
    <r>
      <rPr>
        <sz val="14"/>
        <color rgb="FF000000"/>
        <rFont val="Times New Roman"/>
        <family val="1"/>
      </rPr>
      <t>The variance formula will use the sample sizes and effect size to calculate a variance for Cohen's d.</t>
    </r>
    <r>
      <rPr>
        <b/>
        <sz val="14"/>
        <color rgb="FF000000"/>
        <rFont val="Times New Roman"/>
        <family val="1"/>
      </rPr>
      <t xml:space="preserve">
</t>
    </r>
  </si>
  <si>
    <r>
      <t xml:space="preserve">Sample ID
</t>
    </r>
    <r>
      <rPr>
        <sz val="14"/>
        <color rgb="FF000000"/>
        <rFont val="Times New Roman"/>
        <family val="1"/>
      </rPr>
      <t>Please specify the sample ID for the effect size</t>
    </r>
  </si>
  <si>
    <r>
      <t>How was Effect Size calculated?
1</t>
    </r>
    <r>
      <rPr>
        <sz val="14"/>
        <color rgb="FF000000"/>
        <rFont val="Times New Roman"/>
        <family val="1"/>
      </rPr>
      <t xml:space="preserve">= Reported by author
</t>
    </r>
    <r>
      <rPr>
        <b/>
        <sz val="14"/>
        <color rgb="FF000000"/>
        <rFont val="Times New Roman"/>
        <family val="1"/>
      </rPr>
      <t>2</t>
    </r>
    <r>
      <rPr>
        <sz val="14"/>
        <color rgb="FF000000"/>
        <rFont val="Times New Roman"/>
        <family val="1"/>
      </rPr>
      <t xml:space="preserve">= Calculated using data reported
</t>
    </r>
    <r>
      <rPr>
        <b/>
        <sz val="14"/>
        <color rgb="FF000000"/>
        <rFont val="Times New Roman"/>
        <family val="1"/>
      </rPr>
      <t>0</t>
    </r>
    <r>
      <rPr>
        <sz val="14"/>
        <color rgb="FF000000"/>
        <rFont val="Times New Roman"/>
        <family val="1"/>
      </rPr>
      <t>= No effect size available</t>
    </r>
  </si>
  <si>
    <r>
      <t xml:space="preserve">Location Notes
</t>
    </r>
    <r>
      <rPr>
        <sz val="14"/>
        <color rgb="FF000000"/>
        <rFont val="Times New Roman"/>
        <family val="1"/>
      </rPr>
      <t>Please note the location of the information used to extract the effect size, 
i.e., Table 3, Page 12</t>
    </r>
  </si>
  <si>
    <r>
      <t xml:space="preserve">Comments
</t>
    </r>
    <r>
      <rPr>
        <sz val="14"/>
        <color rgb="FF000000"/>
        <rFont val="Times New Roman"/>
        <family val="1"/>
      </rPr>
      <t>Please make notes on the process of extracting the effect size:
i.e., the tool used to convert the summary statistic to an effect size; assumptions made in the calculation; 
author was contacted for futher information</t>
    </r>
  </si>
  <si>
    <r>
      <rPr>
        <b/>
        <sz val="16"/>
        <color rgb="FF000000"/>
        <rFont val="Times New Roman"/>
        <family val="1"/>
      </rPr>
      <t xml:space="preserve">Social Norms - </t>
    </r>
    <r>
      <rPr>
        <sz val="14"/>
        <color rgb="FF000000"/>
        <rFont val="Times New Roman"/>
        <family val="1"/>
      </rPr>
      <t xml:space="preserve">
research measures participants perception of standards of appropriate behaviours and approval of behaviours
(e.g., social responsibility, comparisons to others uptake of behaviours)
N.B. please include subjective and descriptive norms
Please note down the presence of belief outcome(s):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rPr>
        <b/>
        <sz val="16"/>
        <color rgb="FF000000"/>
        <rFont val="Times New Roman"/>
        <family val="1"/>
      </rPr>
      <t xml:space="preserve">Knowledge - </t>
    </r>
    <r>
      <rPr>
        <b/>
        <sz val="14"/>
        <color rgb="FF000000"/>
        <rFont val="Times New Roman"/>
        <family val="1"/>
      </rPr>
      <t xml:space="preserve">
</t>
    </r>
    <r>
      <rPr>
        <sz val="14"/>
        <color rgb="FF000000"/>
        <rFont val="Times New Roman"/>
        <family val="1"/>
      </rPr>
      <t>research measures visitors ability to recall information related to conservation and animal species
(e.g., about species in the zoo, conservation issues/actions, learning objectives of education programme)
N.B. please include knowledge of biology, animal biology/behaviour</t>
    </r>
  </si>
  <si>
    <r>
      <t xml:space="preserve">Please note down the presence of belief outcome(s):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rPr>
        <b/>
        <sz val="16"/>
        <color rgb="FF000000"/>
        <rFont val="Times New Roman"/>
        <family val="1"/>
      </rPr>
      <t xml:space="preserve">Intentions - </t>
    </r>
    <r>
      <rPr>
        <b/>
        <sz val="14"/>
        <color rgb="FF000000"/>
        <rFont val="Times New Roman"/>
        <family val="1"/>
      </rPr>
      <t xml:space="preserve">
</t>
    </r>
    <r>
      <rPr>
        <sz val="14"/>
        <color rgb="FF000000"/>
        <rFont val="Times New Roman"/>
        <family val="1"/>
      </rPr>
      <t>research measures visitors reported intentions to perform environmentally-responsible behaviours
(e.g., "I will recycle", "I am going to donate to conservation organisations", "I will learn more about this species")</t>
    </r>
  </si>
  <si>
    <t>Behaviour</t>
  </si>
  <si>
    <r>
      <rPr>
        <b/>
        <sz val="16"/>
        <color rgb="FF000000"/>
        <rFont val="Times New Roman"/>
        <family val="1"/>
      </rPr>
      <t xml:space="preserve">Behaviour - </t>
    </r>
    <r>
      <rPr>
        <sz val="14"/>
        <color rgb="FF000000"/>
        <rFont val="Times New Roman"/>
        <family val="1"/>
      </rPr>
      <t xml:space="preserve">
Behaviour was measured using visitor responses to a survey reporting their conservation behaviour actions or was recorded using a measureable action,
 e.g., "I recycle all my plastic bottles" 
"I always check the labels of my products for CSPO labelling." 
Please note down the presence of conservation behaviour outcome(s):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rPr>
        <b/>
        <sz val="14"/>
        <color rgb="FF000000"/>
        <rFont val="Times New Roman"/>
        <family val="1"/>
      </rPr>
      <t xml:space="preserve">Written Description of Behaviour Outcome
</t>
    </r>
    <r>
      <rPr>
        <sz val="14"/>
        <color rgb="FF000000"/>
        <rFont val="Times New Roman"/>
        <family val="1"/>
      </rPr>
      <t>Please find reported descriptions of behaviour outcome(s):</t>
    </r>
  </si>
  <si>
    <r>
      <rPr>
        <b/>
        <sz val="14"/>
        <color rgb="FF000000"/>
        <rFont val="Times New Roman"/>
        <family val="1"/>
      </rPr>
      <t>Written Decription of Behaviour Measure</t>
    </r>
    <r>
      <rPr>
        <sz val="14"/>
        <color rgb="FF000000"/>
        <rFont val="Times New Roman"/>
        <family val="1"/>
      </rPr>
      <t xml:space="preserve">
Please find reported descriptions of behaviour measure(s) used:</t>
    </r>
  </si>
  <si>
    <r>
      <t xml:space="preserve">Coding criteria - </t>
    </r>
    <r>
      <rPr>
        <b/>
        <sz val="18"/>
        <color theme="0"/>
        <rFont val="Times New Roman"/>
        <family val="1"/>
      </rPr>
      <t>Between participants comparisons</t>
    </r>
  </si>
  <si>
    <r>
      <t xml:space="preserve">5= Interrupted Time Series
</t>
    </r>
    <r>
      <rPr>
        <sz val="14"/>
        <color theme="1"/>
        <rFont val="Times New Roman"/>
        <family val="1"/>
      </rPr>
      <t xml:space="preserve">A study design with multiple observations over time, time series is clearly stated with time of exposure to intervention.
</t>
    </r>
    <r>
      <rPr>
        <b/>
        <sz val="14"/>
        <color theme="1"/>
        <rFont val="Times New Roman"/>
        <family val="1"/>
      </rPr>
      <t xml:space="preserve">
i.e., ≥1 conditions, ≥2 data collection point,</t>
    </r>
  </si>
  <si>
    <r>
      <t xml:space="preserve">4= Cohort
</t>
    </r>
    <r>
      <rPr>
        <sz val="14"/>
        <color theme="1"/>
        <rFont val="Times New Roman"/>
        <family val="1"/>
      </rPr>
      <t>A study design with participants surveyed before and after exposure to an intervention.</t>
    </r>
    <r>
      <rPr>
        <b/>
        <sz val="14"/>
        <color theme="1"/>
        <rFont val="Times New Roman"/>
        <family val="1"/>
      </rPr>
      <t xml:space="preserve">
</t>
    </r>
    <r>
      <rPr>
        <sz val="14"/>
        <color theme="1"/>
        <rFont val="Times New Roman"/>
        <family val="1"/>
      </rPr>
      <t xml:space="preserve">
</t>
    </r>
    <r>
      <rPr>
        <b/>
        <sz val="14"/>
        <color theme="1"/>
        <rFont val="Times New Roman"/>
        <family val="1"/>
      </rPr>
      <t xml:space="preserve">
i.e., 1 condition, 2 data collection point, pre/post survey</t>
    </r>
  </si>
  <si>
    <r>
      <t xml:space="preserve">Number of Measures
</t>
    </r>
    <r>
      <rPr>
        <sz val="14"/>
        <color rgb="FF000000"/>
        <rFont val="Times New Roman"/>
        <family val="1"/>
      </rPr>
      <t xml:space="preserve">Please note if participant data is matched:
</t>
    </r>
    <r>
      <rPr>
        <b/>
        <sz val="14"/>
        <color rgb="FF000000"/>
        <rFont val="Times New Roman"/>
        <family val="1"/>
      </rPr>
      <t>1</t>
    </r>
    <r>
      <rPr>
        <sz val="14"/>
        <color rgb="FF000000"/>
        <rFont val="Times New Roman"/>
        <family val="1"/>
      </rPr>
      <t xml:space="preserve">= Single measure design
</t>
    </r>
    <r>
      <rPr>
        <b/>
        <sz val="14"/>
        <color rgb="FF000000"/>
        <rFont val="Times New Roman"/>
        <family val="1"/>
      </rPr>
      <t>2</t>
    </r>
    <r>
      <rPr>
        <sz val="14"/>
        <color rgb="FF000000"/>
        <rFont val="Times New Roman"/>
        <family val="1"/>
      </rPr>
      <t xml:space="preserve">= Multiple measures matched (i.e., the same participants are measured)
</t>
    </r>
    <r>
      <rPr>
        <b/>
        <sz val="14"/>
        <color rgb="FF000000"/>
        <rFont val="Times New Roman"/>
        <family val="1"/>
      </rPr>
      <t>3</t>
    </r>
    <r>
      <rPr>
        <sz val="14"/>
        <color rgb="FF000000"/>
        <rFont val="Times New Roman"/>
        <family val="1"/>
      </rPr>
      <t xml:space="preserve">= Multiple measures unmatched (i.e., different participants are measured)
</t>
    </r>
    <r>
      <rPr>
        <b/>
        <sz val="14"/>
        <color rgb="FF000000"/>
        <rFont val="Times New Roman"/>
        <family val="1"/>
      </rPr>
      <t>0</t>
    </r>
    <r>
      <rPr>
        <sz val="14"/>
        <color rgb="FF000000"/>
        <rFont val="Times New Roman"/>
        <family val="1"/>
      </rPr>
      <t>= Other (provide details in the notes column)</t>
    </r>
  </si>
  <si>
    <r>
      <rPr>
        <b/>
        <sz val="14"/>
        <color rgb="FF000000"/>
        <rFont val="Times New Roman"/>
        <family val="1"/>
      </rPr>
      <t xml:space="preserve">Data Recording Method
</t>
    </r>
    <r>
      <rPr>
        <sz val="14"/>
        <color rgb="FF000000"/>
        <rFont val="Times New Roman"/>
        <family val="1"/>
      </rPr>
      <t xml:space="preserve">Please note the method used to collect data from participants:
(i.e., 1= reported, 0= not reported)
</t>
    </r>
    <r>
      <rPr>
        <b/>
        <sz val="14"/>
        <color rgb="FF000000"/>
        <rFont val="Times New Roman"/>
        <family val="1"/>
      </rPr>
      <t xml:space="preserve">
 - Survey/Questionnaire </t>
    </r>
    <r>
      <rPr>
        <sz val="14"/>
        <color rgb="FF000000"/>
        <rFont val="Times New Roman"/>
        <family val="1"/>
      </rPr>
      <t xml:space="preserve">
(i.e., participants given an iPad and asked to complete a series of questions)</t>
    </r>
  </si>
  <si>
    <r>
      <rPr>
        <b/>
        <sz val="14"/>
        <color rgb="FF000000"/>
        <rFont val="Times New Roman"/>
        <family val="1"/>
      </rPr>
      <t xml:space="preserve"> - Observation</t>
    </r>
    <r>
      <rPr>
        <sz val="14"/>
        <color rgb="FF000000"/>
        <rFont val="Times New Roman"/>
        <family val="1"/>
      </rPr>
      <t xml:space="preserve"> 
(i.e., researchers observe visitor behaviour in an exhibit)</t>
    </r>
  </si>
  <si>
    <r>
      <rPr>
        <b/>
        <sz val="14"/>
        <color rgb="FF000000"/>
        <rFont val="Times New Roman"/>
        <family val="1"/>
      </rPr>
      <t xml:space="preserve"> - Interview</t>
    </r>
    <r>
      <rPr>
        <sz val="14"/>
        <color rgb="FF000000"/>
        <rFont val="Times New Roman"/>
        <family val="1"/>
      </rPr>
      <t xml:space="preserve"> 
(i.e., researchers ask participants open-ended questions following a live-animal show)</t>
    </r>
  </si>
  <si>
    <r>
      <rPr>
        <b/>
        <sz val="14"/>
        <color rgb="FF000000"/>
        <rFont val="Times New Roman"/>
        <family val="1"/>
      </rPr>
      <t xml:space="preserve">Belief Measurement Tool
</t>
    </r>
    <r>
      <rPr>
        <sz val="14"/>
        <color rgb="FF000000"/>
        <rFont val="Times New Roman"/>
        <family val="1"/>
      </rPr>
      <t>Please note the measurement tool(s) if described:
(i.e., 1= reported, 0= not reported)</t>
    </r>
    <r>
      <rPr>
        <b/>
        <sz val="14"/>
        <color rgb="FF000000"/>
        <rFont val="Times New Roman"/>
        <family val="1"/>
      </rPr>
      <t xml:space="preserve">
 - Likert scale</t>
    </r>
    <r>
      <rPr>
        <sz val="14"/>
        <color rgb="FF000000"/>
        <rFont val="Times New Roman"/>
        <family val="1"/>
      </rPr>
      <t xml:space="preserve"> (e.g., 1= agree, 5=disagree)</t>
    </r>
  </si>
  <si>
    <r>
      <rPr>
        <b/>
        <sz val="14"/>
        <color rgb="FF000000"/>
        <rFont val="Times New Roman"/>
        <family val="1"/>
      </rPr>
      <t xml:space="preserve"> - Closed Ended questions</t>
    </r>
    <r>
      <rPr>
        <sz val="14"/>
        <color rgb="FF000000"/>
        <rFont val="Times New Roman"/>
        <family val="1"/>
      </rPr>
      <t xml:space="preserve"> (e.g., Single-Choice questions, Knowledge Test, Yes or No questions)</t>
    </r>
  </si>
  <si>
    <r>
      <rPr>
        <b/>
        <sz val="14"/>
        <color rgb="FF000000"/>
        <rFont val="Times New Roman"/>
        <family val="1"/>
      </rPr>
      <t xml:space="preserve"> - Open Ended questions</t>
    </r>
    <r>
      <rPr>
        <sz val="14"/>
        <color rgb="FF000000"/>
        <rFont val="Times New Roman"/>
        <family val="1"/>
      </rPr>
      <t xml:space="preserve"> (e.g., Name Conservation Actions, Personal Meaning Mapping)</t>
    </r>
  </si>
  <si>
    <r>
      <rPr>
        <b/>
        <sz val="14"/>
        <color rgb="FF000000"/>
        <rFont val="Times New Roman"/>
        <family val="1"/>
      </rPr>
      <t xml:space="preserve"> - Item rank </t>
    </r>
    <r>
      <rPr>
        <sz val="14"/>
        <color rgb="FF000000"/>
        <rFont val="Times New Roman"/>
        <family val="1"/>
      </rPr>
      <t>(e.g., animal attractiveness, importance of conservation issues/actions)</t>
    </r>
  </si>
  <si>
    <r>
      <rPr>
        <b/>
        <sz val="16"/>
        <color rgb="FF000000"/>
        <rFont val="Times New Roman"/>
        <family val="1"/>
      </rPr>
      <t xml:space="preserve">Attitudes - </t>
    </r>
    <r>
      <rPr>
        <sz val="14"/>
        <color rgb="FF000000"/>
        <rFont val="Times New Roman"/>
        <family val="1"/>
      </rPr>
      <t xml:space="preserve">
research measures affective or evaluative outcomes related to conservation issues, animal species or nature
(e.g., perceptions of animal species, interests in conservation issues, connection to nature)
Please note down the presence of belief outcome(s):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rPr>
        <b/>
        <sz val="16"/>
        <color rgb="FF000000"/>
        <rFont val="Times New Roman"/>
        <family val="1"/>
      </rPr>
      <t xml:space="preserve">Self-Efficacy - </t>
    </r>
    <r>
      <rPr>
        <sz val="14"/>
        <color rgb="FF000000"/>
        <rFont val="Times New Roman"/>
        <family val="1"/>
      </rPr>
      <t xml:space="preserve">
research measures participants belief in their capacity to perform target behaviours independently
(e.g., belief in their ability to recycle)
Please note down the presence of belief outcome(s):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rPr>
        <b/>
        <sz val="14"/>
        <color rgb="FF000000"/>
        <rFont val="Times New Roman"/>
        <family val="1"/>
      </rPr>
      <t xml:space="preserve">Behaviour Measurement Tool
</t>
    </r>
    <r>
      <rPr>
        <sz val="14"/>
        <color rgb="FF000000"/>
        <rFont val="Times New Roman"/>
        <family val="1"/>
      </rPr>
      <t>Please note the measurement tool(s) if described:
(i.e., 1= reported, 0= not reported)</t>
    </r>
    <r>
      <rPr>
        <b/>
        <sz val="14"/>
        <color rgb="FF000000"/>
        <rFont val="Times New Roman"/>
        <family val="1"/>
      </rPr>
      <t xml:space="preserve">
 - Likert scale</t>
    </r>
    <r>
      <rPr>
        <sz val="14"/>
        <color rgb="FF000000"/>
        <rFont val="Times New Roman"/>
        <family val="1"/>
      </rPr>
      <t xml:space="preserve"> (e.g., 1= agree, 5=disagree)</t>
    </r>
  </si>
  <si>
    <t>- Please read the coding instructions carefully before inputting data into the form.
- Ensure ALL cells are completed.
- Please use ONE sheet per comparison, if a paper has multiple comparison between interventions/treatments then use multiple sheets
- if multiple comparison in one study then rename the      sheet as Author, 2000a and Author, 2000b etc.</t>
  </si>
  <si>
    <r>
      <rPr>
        <b/>
        <sz val="16"/>
        <color rgb="FF000000"/>
        <rFont val="Times New Roman"/>
        <family val="1"/>
      </rPr>
      <t>Effect Size - 
Please code the shortest measurement duration, i.e., pre-post measurement, do not code follow-up measurements</t>
    </r>
    <r>
      <rPr>
        <sz val="16"/>
        <color rgb="FF000000"/>
        <rFont val="Times New Roman"/>
        <family val="1"/>
      </rPr>
      <t xml:space="preserve">
Please record or calculate effect sizes present for each outcome, if calculating Cohen's d then use tools provided below - see link to Psychometrica (notes column):
</t>
    </r>
    <r>
      <rPr>
        <sz val="14"/>
        <color rgb="FF000000"/>
        <rFont val="Times New Roman"/>
        <family val="1"/>
      </rPr>
      <t>Tool 1   - convert Means and SD for groups with equal sample size
Tool 2   - convert Means and SD for groups with different sample sizes
Tool 5   - convert t-test statistics
Tool 6   - convert F-value of ANOVA
Tool 11 - convert non-parametric tests (e.g., Mann-Whitney U, Kruskal-Wallis H)
Tool 15 - convert chi-squared X</t>
    </r>
    <r>
      <rPr>
        <vertAlign val="superscript"/>
        <sz val="14"/>
        <color rgb="FF000000"/>
        <rFont val="Times New Roman"/>
        <family val="1"/>
      </rPr>
      <t>2</t>
    </r>
    <r>
      <rPr>
        <sz val="14"/>
        <color rgb="FF000000"/>
        <rFont val="Times New Roman"/>
        <family val="1"/>
      </rPr>
      <t xml:space="preserve"> value</t>
    </r>
  </si>
  <si>
    <r>
      <t xml:space="preserve">2= Controlled Comparison
</t>
    </r>
    <r>
      <rPr>
        <sz val="14"/>
        <color theme="1"/>
        <rFont val="Times New Roman"/>
        <family val="1"/>
      </rPr>
      <t xml:space="preserve">A study design comparing the impact of intervention types with participant allocation to groups not randomised.
</t>
    </r>
    <r>
      <rPr>
        <b/>
        <sz val="14"/>
        <color theme="1"/>
        <rFont val="Times New Roman"/>
        <family val="1"/>
      </rPr>
      <t xml:space="preserve">
i.e., ≥2 conditions, 1 data collection point, non-random allocation</t>
    </r>
  </si>
  <si>
    <r>
      <t xml:space="preserve">6= Cross-sectional survey
</t>
    </r>
    <r>
      <rPr>
        <sz val="14"/>
        <color theme="1"/>
        <rFont val="Times New Roman"/>
        <family val="1"/>
      </rPr>
      <t xml:space="preserve">A descriptive study design with a single data collection point without pre/post design.
</t>
    </r>
    <r>
      <rPr>
        <b/>
        <sz val="14"/>
        <color theme="1"/>
        <rFont val="Times New Roman"/>
        <family val="1"/>
      </rPr>
      <t xml:space="preserve">
i.e., 1 conditions, 1 data collection point</t>
    </r>
  </si>
  <si>
    <r>
      <t xml:space="preserve">3= Cohort Analytic
</t>
    </r>
    <r>
      <rPr>
        <sz val="14"/>
        <color theme="1"/>
        <rFont val="Times New Roman"/>
        <family val="1"/>
      </rPr>
      <t xml:space="preserve">A study design comparing interventions with participants surveyed before and after exposure to each intervention.
</t>
    </r>
    <r>
      <rPr>
        <b/>
        <sz val="14"/>
        <color theme="1"/>
        <rFont val="Times New Roman"/>
        <family val="1"/>
      </rPr>
      <t xml:space="preserve">
i.e., ≥2 conditions, 2 data collection point, pre/post survey</t>
    </r>
  </si>
  <si>
    <r>
      <t xml:space="preserve">1= Randomised Control Trial
</t>
    </r>
    <r>
      <rPr>
        <sz val="14"/>
        <color theme="1"/>
        <rFont val="Times New Roman"/>
        <family val="1"/>
      </rPr>
      <t>A study design with participants randomly assigned to conditions (researcher needs to report method of participant randomisation and researcher blinding procedures).</t>
    </r>
    <r>
      <rPr>
        <b/>
        <sz val="14"/>
        <color theme="1"/>
        <rFont val="Times New Roman"/>
        <family val="1"/>
      </rPr>
      <t xml:space="preserve">
i.e.,≥ 2 conditions, 1 data collection point, random allocation</t>
    </r>
  </si>
  <si>
    <r>
      <t xml:space="preserve">
1</t>
    </r>
    <r>
      <rPr>
        <sz val="14"/>
        <color rgb="FF000000"/>
        <rFont val="Times New Roman"/>
        <family val="1"/>
      </rPr>
      <t>= General visit (e.g., no specific intervention described)
 - if the comparison does not focus on a specific aspect of the zoo visit or exhibit then code as general visit</t>
    </r>
  </si>
  <si>
    <r>
      <rPr>
        <b/>
        <sz val="16"/>
        <color rgb="FF000000"/>
        <rFont val="Times New Roman"/>
        <family val="1"/>
      </rPr>
      <t xml:space="preserve">Effect size calculation
</t>
    </r>
    <r>
      <rPr>
        <b/>
        <sz val="14"/>
        <color rgb="FF000000"/>
        <rFont val="Times New Roman"/>
        <family val="1"/>
      </rPr>
      <t>Please code the shortest measurement duration, i.e., pre-post measurement, do not code follow-up measurements</t>
    </r>
    <r>
      <rPr>
        <sz val="14"/>
        <color rgb="FF000000"/>
        <rFont val="Times New Roman"/>
        <family val="1"/>
      </rPr>
      <t xml:space="preserve">
Please record or calculate effect sizes present for each outcome, if calculating Cohen's d then use the tools provided - see link to Psychometrica (notes column):
Tool 1   - convert Means and SD for groups with equal sample size
Tool 2   - convert Means and SD for groups with different sample sizes
Tool 5   - convert t-test statistics
Tool 6   - convert F-value of ANOVA
Tool 11 - convert non-parametric tests (e.g., Mann-Whitney U, Kruskal-Wallis H)
Tool 15 - convert chi-squared X</t>
    </r>
    <r>
      <rPr>
        <vertAlign val="superscript"/>
        <sz val="14"/>
        <color rgb="FF000000"/>
        <rFont val="Times New Roman"/>
        <family val="1"/>
      </rPr>
      <t>2</t>
    </r>
    <r>
      <rPr>
        <sz val="14"/>
        <color rgb="FF000000"/>
        <rFont val="Times New Roman"/>
        <family val="1"/>
      </rPr>
      <t xml:space="preserve"> value</t>
    </r>
  </si>
  <si>
    <r>
      <rPr>
        <b/>
        <sz val="14"/>
        <color rgb="FF000000"/>
        <rFont val="Times New Roman"/>
        <family val="1"/>
      </rPr>
      <t>Beliefs about Conservation</t>
    </r>
    <r>
      <rPr>
        <sz val="14"/>
        <color rgb="FF000000"/>
        <rFont val="Times New Roman"/>
        <family val="1"/>
      </rPr>
      <t xml:space="preserve">
Please refer to the coding instructions for outcome measurements, if an outcome is not present please code all items as "0"
e.g., </t>
    </r>
    <r>
      <rPr>
        <b/>
        <sz val="14"/>
        <color rgb="FF000000"/>
        <rFont val="Times New Roman"/>
        <family val="1"/>
      </rPr>
      <t>Attitudes outcome is not present, then:</t>
    </r>
    <r>
      <rPr>
        <sz val="14"/>
        <color rgb="FF000000"/>
        <rFont val="Times New Roman"/>
        <family val="1"/>
      </rPr>
      <t xml:space="preserve">
       Measurement Tool = 0
       Qualitative summary = 0
- the methodology for coding/calculating effect sizes should prioritise effect sizes reported by the author, then attempt to use raw data (i.e., means and standard deviations) to calculate effect sizes. 
         Finally, if no effect size is reported and no raw data is available then please use an online tool to convert summary statistics (i.e., converting F statistic using Psychometrica Tool 6).</t>
    </r>
  </si>
  <si>
    <r>
      <t xml:space="preserve">Please record the sample characteristics of the full sample, if reported.
If aggregate data (of the full sample, across time-points) is not available then record the chacteristics of the treatment group (or in other cases the post-test group). 
 - If a study has </t>
    </r>
    <r>
      <rPr>
        <b/>
        <sz val="14"/>
        <rFont val="Times New Roman"/>
        <family val="1"/>
      </rPr>
      <t>multiple</t>
    </r>
    <r>
      <rPr>
        <sz val="14"/>
        <rFont val="Times New Roman"/>
        <family val="1"/>
      </rPr>
      <t xml:space="preserve"> comparisons, and therefore </t>
    </r>
    <r>
      <rPr>
        <b/>
        <sz val="14"/>
        <rFont val="Times New Roman"/>
        <family val="1"/>
      </rPr>
      <t>multiple</t>
    </r>
    <r>
      <rPr>
        <sz val="14"/>
        <rFont val="Times New Roman"/>
        <family val="1"/>
      </rPr>
      <t xml:space="preserve"> sheets then ensure the </t>
    </r>
    <r>
      <rPr>
        <b/>
        <sz val="14"/>
        <rFont val="Times New Roman"/>
        <family val="1"/>
      </rPr>
      <t>relevant</t>
    </r>
    <r>
      <rPr>
        <sz val="14"/>
        <rFont val="Times New Roman"/>
        <family val="1"/>
      </rPr>
      <t xml:space="preserve"> comparison sample characteristics are coded here.</t>
    </r>
  </si>
  <si>
    <r>
      <rPr>
        <b/>
        <sz val="14"/>
        <color rgb="FF000000"/>
        <rFont val="Times New Roman"/>
        <family val="1"/>
      </rPr>
      <t xml:space="preserve">Recording Method Reporting
</t>
    </r>
    <r>
      <rPr>
        <sz val="14"/>
        <color rgb="FF000000"/>
        <rFont val="Times New Roman"/>
        <family val="1"/>
      </rPr>
      <t xml:space="preserve">Please note if specific survey/questionnaire/interview items were reported/referenced in the research:
(i.e., is sufficient information reported to allow replication of the methodology)
</t>
    </r>
    <r>
      <rPr>
        <b/>
        <sz val="14"/>
        <color rgb="FF000000"/>
        <rFont val="Times New Roman"/>
        <family val="1"/>
      </rPr>
      <t>1</t>
    </r>
    <r>
      <rPr>
        <sz val="14"/>
        <color rgb="FF000000"/>
        <rFont val="Times New Roman"/>
        <family val="1"/>
      </rPr>
      <t xml:space="preserve">= Yes 
</t>
    </r>
    <r>
      <rPr>
        <b/>
        <sz val="14"/>
        <color rgb="FF000000"/>
        <rFont val="Times New Roman"/>
        <family val="1"/>
      </rPr>
      <t>0</t>
    </r>
    <r>
      <rPr>
        <sz val="14"/>
        <color rgb="FF000000"/>
        <rFont val="Times New Roman"/>
        <family val="1"/>
      </rPr>
      <t>= No</t>
    </r>
  </si>
  <si>
    <r>
      <t xml:space="preserve">
Please note the reported intervention type(s):
(i.e., 1= reported, 0= not reported)
Please only code </t>
    </r>
    <r>
      <rPr>
        <b/>
        <sz val="14"/>
        <rFont val="Times New Roman"/>
        <family val="1"/>
      </rPr>
      <t>one</t>
    </r>
    <r>
      <rPr>
        <sz val="14"/>
        <rFont val="Times New Roman"/>
        <family val="1"/>
      </rPr>
      <t xml:space="preserve"> intervention type, code the intervention investigated in the comparison. 
If multiple components (below) are described in the intervention description but the experimental manipulation does not evaluate specific components then code </t>
    </r>
    <r>
      <rPr>
        <b/>
        <sz val="14"/>
        <rFont val="Times New Roman"/>
        <family val="1"/>
      </rPr>
      <t xml:space="preserve">General visit. 
</t>
    </r>
    <r>
      <rPr>
        <sz val="14"/>
        <rFont val="Times New Roman"/>
        <family val="1"/>
      </rPr>
      <t>(e.g., the intervention description describes an immersive exhibit with multimedia aspects and keeper talks, but the zoo visitors engagement with specific components is not evaluated)</t>
    </r>
  </si>
  <si>
    <r>
      <rPr>
        <b/>
        <sz val="14"/>
        <color rgb="FF000000"/>
        <rFont val="Times New Roman"/>
        <family val="1"/>
      </rPr>
      <t xml:space="preserve">Use of Theory
</t>
    </r>
    <r>
      <rPr>
        <sz val="14"/>
        <color rgb="FF000000"/>
        <rFont val="Times New Roman"/>
        <family val="1"/>
      </rPr>
      <t xml:space="preserve">Please note if a theory is discussed in intervention design:
</t>
    </r>
    <r>
      <rPr>
        <b/>
        <sz val="14"/>
        <color rgb="FF000000"/>
        <rFont val="Times New Roman"/>
        <family val="1"/>
      </rPr>
      <t xml:space="preserve">
0</t>
    </r>
    <r>
      <rPr>
        <sz val="14"/>
        <color rgb="FF000000"/>
        <rFont val="Times New Roman"/>
        <family val="1"/>
      </rPr>
      <t>= No theory discussed</t>
    </r>
  </si>
  <si>
    <r>
      <t xml:space="preserve">Effect Size - Cohen's d
</t>
    </r>
    <r>
      <rPr>
        <sz val="14"/>
        <color rgb="FF000000"/>
        <rFont val="Times New Roman"/>
        <family val="1"/>
      </rPr>
      <t>Please note the value to 3 decimal places:</t>
    </r>
    <r>
      <rPr>
        <b/>
        <sz val="14"/>
        <color rgb="FF000000"/>
        <rFont val="Times New Roman"/>
        <family val="1"/>
      </rPr>
      <t xml:space="preserve">
</t>
    </r>
    <r>
      <rPr>
        <sz val="14"/>
        <color rgb="FF000000"/>
        <rFont val="Times New Roman"/>
        <family val="1"/>
      </rPr>
      <t>i.e., 0.214</t>
    </r>
  </si>
  <si>
    <r>
      <rPr>
        <b/>
        <sz val="14"/>
        <color rgb="FF000000"/>
        <rFont val="Times New Roman"/>
        <family val="1"/>
      </rPr>
      <t>Conservation Behaviour</t>
    </r>
    <r>
      <rPr>
        <sz val="14"/>
        <color rgb="FF000000"/>
        <rFont val="Times New Roman"/>
        <family val="1"/>
      </rPr>
      <t xml:space="preserve">
Please refer to the coding instructions for outcome measurements, if an outcome is not present please code all items as "0"
e.g., </t>
    </r>
    <r>
      <rPr>
        <b/>
        <sz val="14"/>
        <color rgb="FF000000"/>
        <rFont val="Times New Roman"/>
        <family val="1"/>
      </rPr>
      <t>Behaviour outcome is not present, then:</t>
    </r>
    <r>
      <rPr>
        <sz val="14"/>
        <color rgb="FF000000"/>
        <rFont val="Times New Roman"/>
        <family val="1"/>
      </rPr>
      <t xml:space="preserve">
       Measurement Tool = 0
       Qualitative summary = 0
- the methodology for coding/calculating effect sizes should prioritise effect sizes reported by the author, then attempt to use raw data (i.e., means and standard deviations) to calculate effect sizes. 
         Finally, if no effect size is reported and no raw data is available then please use an online tool to convert summary statistics (i.e., converting F statistic using Psychometrica Tool 6).</t>
    </r>
  </si>
  <si>
    <r>
      <t>Coding criteria -</t>
    </r>
    <r>
      <rPr>
        <b/>
        <sz val="18"/>
        <color theme="0"/>
        <rFont val="Times New Roman"/>
        <family val="1"/>
      </rPr>
      <t xml:space="preserve"> Within participants comparisons</t>
    </r>
  </si>
  <si>
    <t>- Please read the coding instructions carefully before inputting data into the form
- Ensure ALL cells are completed
- Please use ONE sheet per comparison, if a paper has multiple comparison between interventions/treatments then use multiple sheets
- if multiple comparison in one study then rename the      sheet as Author, 2000a and Author, 2000b etc.</t>
  </si>
  <si>
    <r>
      <t xml:space="preserve">Study Design 
</t>
    </r>
    <r>
      <rPr>
        <b/>
        <sz val="14"/>
        <rFont val="Times New Roman"/>
        <family val="1"/>
      </rPr>
      <t>(EPHHPT - Thomas et al, 2004; Mellish et al., 2019)</t>
    </r>
    <r>
      <rPr>
        <b/>
        <sz val="16"/>
        <rFont val="Times New Roman"/>
        <family val="1"/>
      </rPr>
      <t xml:space="preserve">
</t>
    </r>
    <r>
      <rPr>
        <sz val="14"/>
        <rFont val="Times New Roman"/>
        <family val="1"/>
      </rPr>
      <t xml:space="preserve">Use the definitions provided to code the study design:
- please ONLY code </t>
    </r>
    <r>
      <rPr>
        <b/>
        <sz val="14"/>
        <rFont val="Times New Roman"/>
        <family val="1"/>
      </rPr>
      <t>within-participants</t>
    </r>
    <r>
      <rPr>
        <sz val="14"/>
        <rFont val="Times New Roman"/>
        <family val="1"/>
      </rPr>
      <t xml:space="preserve"> comparisons
- if exposure to a treatment/intervention is ambiguous or relies on self-reporti</t>
    </r>
    <r>
      <rPr>
        <sz val="16"/>
        <rFont val="Times New Roman"/>
        <family val="1"/>
      </rPr>
      <t>ng</t>
    </r>
    <r>
      <rPr>
        <b/>
        <sz val="14"/>
        <rFont val="Times New Roman"/>
        <family val="1"/>
      </rPr>
      <t xml:space="preserve"> </t>
    </r>
    <r>
      <rPr>
        <sz val="14"/>
        <rFont val="Times New Roman"/>
        <family val="1"/>
      </rPr>
      <t>then do not code this comparison</t>
    </r>
    <r>
      <rPr>
        <b/>
        <sz val="14"/>
        <rFont val="Times New Roman"/>
        <family val="1"/>
      </rPr>
      <t xml:space="preserve">
</t>
    </r>
    <r>
      <rPr>
        <sz val="14"/>
        <rFont val="Times New Roman"/>
        <family val="1"/>
      </rPr>
      <t>- if the study design does not fit the listed codes then code as "0" and provide details in the notes column</t>
    </r>
  </si>
  <si>
    <r>
      <t xml:space="preserve">4= Cohort
</t>
    </r>
    <r>
      <rPr>
        <sz val="14"/>
        <color theme="1"/>
        <rFont val="Times New Roman"/>
        <family val="1"/>
      </rPr>
      <t xml:space="preserve">
A study design with participants surveyed before and after exposure to an intervention.
</t>
    </r>
    <r>
      <rPr>
        <b/>
        <sz val="14"/>
        <color theme="1"/>
        <rFont val="Times New Roman"/>
        <family val="1"/>
      </rPr>
      <t xml:space="preserve">
i.e., 1 condition, 2 data collection point, pre/post survey</t>
    </r>
  </si>
  <si>
    <r>
      <t xml:space="preserve">5= Interrupted Time Series
</t>
    </r>
    <r>
      <rPr>
        <sz val="14"/>
        <color theme="1"/>
        <rFont val="Times New Roman"/>
        <family val="1"/>
      </rPr>
      <t xml:space="preserve">A study design with multiple observations over time, time series is clearly stated with time of exposure to intervention.
</t>
    </r>
    <r>
      <rPr>
        <b/>
        <sz val="14"/>
        <color theme="1"/>
        <rFont val="Times New Roman"/>
        <family val="1"/>
      </rPr>
      <t xml:space="preserve">
i.e., ≥1 conditions, ≥2 data collection point</t>
    </r>
  </si>
  <si>
    <r>
      <rPr>
        <b/>
        <sz val="14"/>
        <color rgb="FF000000"/>
        <rFont val="Times New Roman"/>
        <family val="1"/>
      </rPr>
      <t xml:space="preserve"> - Interview</t>
    </r>
    <r>
      <rPr>
        <sz val="14"/>
        <color rgb="FF000000"/>
        <rFont val="Times New Roman"/>
        <family val="1"/>
      </rPr>
      <t xml:space="preserve"> 
</t>
    </r>
    <r>
      <rPr>
        <b/>
        <sz val="14"/>
        <color rgb="FF000000"/>
        <rFont val="Times New Roman"/>
        <family val="1"/>
      </rPr>
      <t>(</t>
    </r>
    <r>
      <rPr>
        <sz val="14"/>
        <color rgb="FF000000"/>
        <rFont val="Times New Roman"/>
        <family val="1"/>
      </rPr>
      <t>i.e., researchers ask participants open-ended questions following a live-animal show)</t>
    </r>
  </si>
  <si>
    <r>
      <rPr>
        <b/>
        <sz val="16"/>
        <color rgb="FF000000"/>
        <rFont val="Times New Roman"/>
        <family val="1"/>
      </rPr>
      <t xml:space="preserve">Effect size calculation
</t>
    </r>
    <r>
      <rPr>
        <b/>
        <sz val="14"/>
        <color rgb="FF000000"/>
        <rFont val="Times New Roman"/>
        <family val="1"/>
      </rPr>
      <t>Please code the shortest measurement duration, i.e., pre-post measurement, do not code follow-up measurements</t>
    </r>
    <r>
      <rPr>
        <sz val="14"/>
        <color rgb="FF000000"/>
        <rFont val="Times New Roman"/>
        <family val="1"/>
      </rPr>
      <t xml:space="preserve">
Please record or calculate effect sizes present for each outcome, if calculating Cohen's d then use the formula provided below or Psychometrica (link in notes column):
Change Score Standardisation - use Mean &amp; SD reported for each measure (Cohen, 1988; Lakens, 2013)
Tool 5 - convert t-test statistics, please use dependent* measures
Tool 11 - convert non-parametric tests (e.g., Mann-Whitney U, Kruskal-Wallis H)</t>
    </r>
  </si>
  <si>
    <r>
      <rPr>
        <b/>
        <sz val="14"/>
        <color rgb="FF000000"/>
        <rFont val="Times New Roman"/>
        <family val="1"/>
      </rPr>
      <t xml:space="preserve">Sample Correlation
</t>
    </r>
    <r>
      <rPr>
        <sz val="14"/>
        <color rgb="FF000000"/>
        <rFont val="Times New Roman"/>
        <family val="1"/>
      </rPr>
      <t>Please calculate, estimate or note the correlation between the data 
i.e., r=0.5</t>
    </r>
  </si>
  <si>
    <r>
      <t xml:space="preserve">Effect Size Variance - (Borenstein et al. 2009)
</t>
    </r>
    <r>
      <rPr>
        <sz val="14"/>
        <color rgb="FF000000"/>
        <rFont val="Times New Roman"/>
        <family val="1"/>
      </rPr>
      <t>The variance formula will use the sample size, effect size and correlation between scores to calculate a variance for Cohen's d.</t>
    </r>
  </si>
  <si>
    <r>
      <t xml:space="preserve">Sample Size
</t>
    </r>
    <r>
      <rPr>
        <sz val="14"/>
        <color rgb="FF000000"/>
        <rFont val="Times New Roman"/>
        <family val="1"/>
      </rPr>
      <t>Please note the treatment/comparison group sample size:</t>
    </r>
  </si>
  <si>
    <r>
      <rPr>
        <b/>
        <sz val="16"/>
        <color rgb="FF000000"/>
        <rFont val="Times New Roman"/>
        <family val="1"/>
      </rPr>
      <t>Effect Size -
Please code the shortest measurement duration, i.e., pre-post measurement, do not code follow-up measurements</t>
    </r>
    <r>
      <rPr>
        <sz val="16"/>
        <color rgb="FF000000"/>
        <rFont val="Times New Roman"/>
        <family val="1"/>
      </rPr>
      <t xml:space="preserve">
Please record or calculate effect sizes present for each outcome, if calculating Cohen's d then use the formula provided below or Psychometrica (link in notes column):
Change Score Standardisation - use Mean &amp; SD reported for each measure (Cohen, 1988; Lakens, 2013)
Tool 5 - convert t-test statistics, please use dependent* measures
Tool 11 - convert non-parametric tests (e.g., Mann-Whitney U, Kruskal-Wallis 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Calibri"/>
      <family val="2"/>
      <scheme val="minor"/>
    </font>
    <font>
      <sz val="12"/>
      <color rgb="FF000000"/>
      <name val="Times New Roman"/>
      <family val="1"/>
    </font>
    <font>
      <sz val="12"/>
      <color theme="1"/>
      <name val="Times New Roman"/>
      <family val="1"/>
    </font>
    <font>
      <b/>
      <sz val="26"/>
      <color theme="0"/>
      <name val="Times New Roman"/>
      <family val="1"/>
    </font>
    <font>
      <sz val="16"/>
      <color rgb="FF000000"/>
      <name val="Times New Roman"/>
      <family val="1"/>
    </font>
    <font>
      <sz val="16"/>
      <color theme="1"/>
      <name val="Times New Roman"/>
      <family val="1"/>
    </font>
    <font>
      <sz val="12"/>
      <color rgb="FF808080"/>
      <name val="Times New Roman"/>
      <family val="1"/>
    </font>
    <font>
      <b/>
      <sz val="16"/>
      <color theme="0"/>
      <name val="Times New Roman"/>
      <family val="1"/>
    </font>
    <font>
      <b/>
      <sz val="14"/>
      <color rgb="FF000000"/>
      <name val="Times New Roman"/>
      <family val="1"/>
    </font>
    <font>
      <b/>
      <sz val="14"/>
      <color theme="1"/>
      <name val="Times New Roman"/>
      <family val="1"/>
    </font>
    <font>
      <sz val="14"/>
      <color rgb="FF808080"/>
      <name val="Times New Roman"/>
      <family val="1"/>
    </font>
    <font>
      <sz val="14"/>
      <color rgb="FF000000"/>
      <name val="Times New Roman"/>
      <family val="1"/>
    </font>
    <font>
      <sz val="14"/>
      <color theme="1"/>
      <name val="Times New Roman"/>
      <family val="1"/>
    </font>
    <font>
      <b/>
      <sz val="12"/>
      <color rgb="FF000000"/>
      <name val="Times New Roman"/>
      <family val="1"/>
    </font>
    <font>
      <b/>
      <sz val="12"/>
      <color theme="1"/>
      <name val="Times New Roman"/>
      <family val="1"/>
    </font>
    <font>
      <b/>
      <sz val="16"/>
      <name val="Times New Roman"/>
      <family val="1"/>
    </font>
    <font>
      <b/>
      <sz val="14"/>
      <name val="Times New Roman"/>
      <family val="1"/>
    </font>
    <font>
      <sz val="14"/>
      <name val="Times New Roman"/>
      <family val="1"/>
    </font>
    <font>
      <sz val="14"/>
      <color rgb="FFFF0000"/>
      <name val="Times New Roman"/>
      <family val="1"/>
    </font>
    <font>
      <b/>
      <sz val="14"/>
      <color theme="0"/>
      <name val="Times New Roman"/>
      <family val="1"/>
    </font>
    <font>
      <b/>
      <u/>
      <sz val="14"/>
      <color rgb="FF000000"/>
      <name val="Times New Roman"/>
      <family val="1"/>
    </font>
    <font>
      <b/>
      <sz val="16"/>
      <color rgb="FF000000"/>
      <name val="Times New Roman"/>
      <family val="1"/>
    </font>
    <font>
      <b/>
      <sz val="16"/>
      <color theme="1"/>
      <name val="Times New Roman"/>
      <family val="1"/>
    </font>
    <font>
      <u/>
      <sz val="12"/>
      <color theme="10"/>
      <name val="Calibri"/>
      <family val="2"/>
      <scheme val="minor"/>
    </font>
    <font>
      <b/>
      <u/>
      <sz val="18"/>
      <color theme="10"/>
      <name val="Times New Roman"/>
      <family val="1"/>
    </font>
    <font>
      <vertAlign val="superscript"/>
      <sz val="14"/>
      <color rgb="FF000000"/>
      <name val="Times New Roman"/>
      <family val="1"/>
    </font>
    <font>
      <sz val="14"/>
      <color theme="2" tint="-0.499984740745262"/>
      <name val="Times New Roman"/>
      <family val="1"/>
    </font>
    <font>
      <b/>
      <sz val="18"/>
      <color theme="0"/>
      <name val="Times New Roman"/>
      <family val="1"/>
    </font>
    <font>
      <sz val="16"/>
      <name val="Times New Roman"/>
      <family val="1"/>
    </font>
  </fonts>
  <fills count="4">
    <fill>
      <patternFill patternType="none"/>
    </fill>
    <fill>
      <patternFill patternType="gray125"/>
    </fill>
    <fill>
      <patternFill patternType="solid">
        <fgColor theme="8" tint="-0.249977111117893"/>
        <bgColor indexed="64"/>
      </patternFill>
    </fill>
    <fill>
      <patternFill patternType="solid">
        <fgColor theme="0"/>
        <bgColor indexed="64"/>
      </patternFill>
    </fill>
  </fills>
  <borders count="3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theme="0"/>
      </bottom>
      <diagonal/>
    </border>
    <border>
      <left style="thin">
        <color indexed="64"/>
      </left>
      <right style="thin">
        <color indexed="64"/>
      </right>
      <top style="thin">
        <color indexed="64"/>
      </top>
      <bottom/>
      <diagonal/>
    </border>
    <border>
      <left style="thin">
        <color indexed="64"/>
      </left>
      <right/>
      <top/>
      <bottom/>
      <diagonal/>
    </border>
    <border>
      <left style="thin">
        <color theme="0"/>
      </left>
      <right style="thin">
        <color theme="0"/>
      </right>
      <top style="thin">
        <color indexed="64"/>
      </top>
      <bottom style="thin">
        <color indexed="64"/>
      </bottom>
      <diagonal/>
    </border>
    <border>
      <left style="thin">
        <color theme="0"/>
      </left>
      <right/>
      <top style="thin">
        <color indexed="64"/>
      </top>
      <bottom style="thin">
        <color indexed="64"/>
      </bottom>
      <diagonal/>
    </border>
    <border>
      <left style="thin">
        <color theme="0"/>
      </left>
      <right/>
      <top/>
      <bottom/>
      <diagonal/>
    </border>
    <border>
      <left/>
      <right style="thin">
        <color indexed="64"/>
      </right>
      <top style="thin">
        <color theme="0"/>
      </top>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top style="thin">
        <color indexed="64"/>
      </top>
      <bottom style="thick">
        <color indexed="64"/>
      </bottom>
      <diagonal/>
    </border>
    <border>
      <left/>
      <right style="thin">
        <color indexed="64"/>
      </right>
      <top style="thin">
        <color indexed="64"/>
      </top>
      <bottom style="thick">
        <color indexed="64"/>
      </bottom>
      <diagonal/>
    </border>
    <border>
      <left/>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style="thick">
        <color indexed="64"/>
      </top>
      <bottom style="thick">
        <color indexed="64"/>
      </bottom>
      <diagonal/>
    </border>
    <border>
      <left style="thin">
        <color indexed="64"/>
      </left>
      <right/>
      <top style="thick">
        <color indexed="64"/>
      </top>
      <bottom style="thin">
        <color indexed="64"/>
      </bottom>
      <diagonal/>
    </border>
    <border>
      <left/>
      <right style="thin">
        <color indexed="64"/>
      </right>
      <top style="thick">
        <color indexed="64"/>
      </top>
      <bottom style="thin">
        <color indexed="64"/>
      </bottom>
      <diagonal/>
    </border>
    <border>
      <left/>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top/>
      <bottom style="thick">
        <color indexed="64"/>
      </bottom>
      <diagonal/>
    </border>
    <border>
      <left/>
      <right style="thin">
        <color indexed="64"/>
      </right>
      <top/>
      <bottom style="thick">
        <color indexed="64"/>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
      <left style="thin">
        <color indexed="64"/>
      </left>
      <right/>
      <top style="thick">
        <color indexed="64"/>
      </top>
      <bottom/>
      <diagonal/>
    </border>
    <border>
      <left/>
      <right style="thin">
        <color indexed="64"/>
      </right>
      <top style="thick">
        <color indexed="64"/>
      </top>
      <bottom/>
      <diagonal/>
    </border>
  </borders>
  <cellStyleXfs count="2">
    <xf numFmtId="0" fontId="0" fillId="0" borderId="0"/>
    <xf numFmtId="0" fontId="23" fillId="0" borderId="0" applyNumberFormat="0" applyFill="0" applyBorder="0" applyAlignment="0" applyProtection="0"/>
  </cellStyleXfs>
  <cellXfs count="180">
    <xf numFmtId="0" fontId="0" fillId="0" borderId="0" xfId="0"/>
    <xf numFmtId="0" fontId="1" fillId="0" borderId="0" xfId="0" applyFont="1"/>
    <xf numFmtId="0" fontId="2" fillId="0" borderId="0" xfId="0" applyFont="1"/>
    <xf numFmtId="0" fontId="3" fillId="2" borderId="4" xfId="0" applyFont="1" applyFill="1" applyBorder="1"/>
    <xf numFmtId="49" fontId="4" fillId="0" borderId="4" xfId="0" applyNumberFormat="1" applyFont="1" applyBorder="1" applyAlignment="1">
      <alignment horizontal="left" vertical="top" wrapText="1"/>
    </xf>
    <xf numFmtId="0" fontId="6" fillId="0" borderId="0" xfId="0" applyFont="1"/>
    <xf numFmtId="0" fontId="7" fillId="2" borderId="4" xfId="0" applyFont="1" applyFill="1" applyBorder="1"/>
    <xf numFmtId="0" fontId="2" fillId="0" borderId="4" xfId="0" applyFont="1" applyBorder="1" applyAlignment="1">
      <alignment wrapText="1"/>
    </xf>
    <xf numFmtId="0" fontId="2" fillId="0" borderId="5" xfId="0" applyFont="1" applyBorder="1"/>
    <xf numFmtId="0" fontId="2" fillId="0" borderId="7" xfId="0" applyFont="1" applyBorder="1"/>
    <xf numFmtId="0" fontId="8" fillId="0" borderId="8" xfId="0" applyFont="1" applyBorder="1" applyAlignment="1">
      <alignment horizontal="center" vertical="center" wrapText="1"/>
    </xf>
    <xf numFmtId="0" fontId="9" fillId="0" borderId="9" xfId="0" applyFont="1" applyBorder="1" applyAlignment="1">
      <alignment horizontal="center" vertical="center" wrapText="1"/>
    </xf>
    <xf numFmtId="0" fontId="10" fillId="0" borderId="2" xfId="0" applyFont="1" applyBorder="1" applyAlignment="1">
      <alignment horizontal="left" vertical="top" wrapText="1"/>
    </xf>
    <xf numFmtId="0" fontId="2" fillId="0" borderId="9" xfId="0" applyFont="1" applyBorder="1"/>
    <xf numFmtId="0" fontId="2" fillId="0" borderId="10" xfId="0" applyFont="1" applyBorder="1"/>
    <xf numFmtId="0" fontId="1" fillId="0" borderId="11" xfId="0" applyFont="1" applyBorder="1"/>
    <xf numFmtId="0" fontId="2" fillId="0" borderId="6" xfId="0" applyFont="1" applyBorder="1" applyAlignment="1">
      <alignment wrapText="1"/>
    </xf>
    <xf numFmtId="0" fontId="13" fillId="0" borderId="13" xfId="0" applyFont="1" applyBorder="1" applyAlignment="1">
      <alignment horizontal="center" vertical="center" wrapText="1"/>
    </xf>
    <xf numFmtId="0" fontId="14" fillId="0" borderId="13" xfId="0" applyFont="1" applyBorder="1" applyAlignment="1">
      <alignment horizontal="center" vertical="center"/>
    </xf>
    <xf numFmtId="0" fontId="6" fillId="0" borderId="13" xfId="0" applyFont="1" applyBorder="1" applyAlignment="1">
      <alignment horizontal="left" wrapText="1"/>
    </xf>
    <xf numFmtId="0" fontId="6" fillId="0" borderId="0" xfId="0" applyFont="1" applyAlignment="1">
      <alignment horizontal="left" wrapText="1"/>
    </xf>
    <xf numFmtId="0" fontId="7" fillId="2" borderId="13" xfId="0" applyFont="1" applyFill="1" applyBorder="1" applyAlignment="1">
      <alignment horizontal="left"/>
    </xf>
    <xf numFmtId="0" fontId="9" fillId="0" borderId="3" xfId="0" applyFont="1" applyBorder="1" applyAlignment="1">
      <alignment horizontal="left" vertical="top" wrapText="1"/>
    </xf>
    <xf numFmtId="0" fontId="9" fillId="0" borderId="4" xfId="0" applyFont="1" applyBorder="1" applyAlignment="1">
      <alignment horizontal="left" vertical="top" wrapText="1"/>
    </xf>
    <xf numFmtId="0" fontId="2" fillId="0" borderId="4" xfId="0" applyFont="1" applyBorder="1"/>
    <xf numFmtId="0" fontId="13" fillId="0" borderId="2" xfId="0" applyFont="1" applyBorder="1" applyAlignment="1">
      <alignment horizontal="center" vertical="center" wrapText="1"/>
    </xf>
    <xf numFmtId="0" fontId="14" fillId="0" borderId="2" xfId="0" applyFont="1" applyBorder="1" applyAlignment="1">
      <alignment horizontal="center" vertical="center"/>
    </xf>
    <xf numFmtId="0" fontId="6" fillId="0" borderId="2" xfId="0" applyFont="1" applyBorder="1" applyAlignment="1">
      <alignment horizontal="left" wrapText="1"/>
    </xf>
    <xf numFmtId="0" fontId="19" fillId="2" borderId="4" xfId="0" applyFont="1" applyFill="1" applyBorder="1"/>
    <xf numFmtId="0" fontId="8" fillId="0" borderId="2" xfId="0" applyFont="1" applyBorder="1" applyAlignment="1">
      <alignment horizontal="left" vertical="center" wrapText="1"/>
    </xf>
    <xf numFmtId="0" fontId="10" fillId="0" borderId="2" xfId="0" applyFont="1" applyBorder="1" applyAlignment="1">
      <alignment horizontal="left" wrapText="1"/>
    </xf>
    <xf numFmtId="0" fontId="7" fillId="2" borderId="2" xfId="0" applyFont="1" applyFill="1" applyBorder="1" applyAlignment="1">
      <alignment horizontal="left"/>
    </xf>
    <xf numFmtId="0" fontId="2" fillId="0" borderId="22" xfId="0" applyFont="1" applyBorder="1" applyAlignment="1">
      <alignment wrapText="1"/>
    </xf>
    <xf numFmtId="0" fontId="22" fillId="0" borderId="23" xfId="0" applyFont="1" applyBorder="1" applyAlignment="1">
      <alignment horizontal="left" wrapText="1"/>
    </xf>
    <xf numFmtId="0" fontId="24" fillId="0" borderId="17" xfId="1" applyFont="1" applyBorder="1" applyAlignment="1">
      <alignment wrapText="1"/>
    </xf>
    <xf numFmtId="0" fontId="1" fillId="0" borderId="0" xfId="0" applyFont="1" applyAlignment="1">
      <alignment vertical="center" wrapText="1"/>
    </xf>
    <xf numFmtId="0" fontId="7" fillId="2" borderId="6" xfId="0" applyFont="1" applyFill="1" applyBorder="1"/>
    <xf numFmtId="0" fontId="24" fillId="0" borderId="25" xfId="1" applyFont="1" applyBorder="1" applyAlignment="1">
      <alignment wrapText="1"/>
    </xf>
    <xf numFmtId="0" fontId="2" fillId="0" borderId="29" xfId="0" applyFont="1" applyBorder="1" applyAlignment="1">
      <alignment wrapText="1"/>
    </xf>
    <xf numFmtId="0" fontId="2" fillId="0" borderId="17" xfId="0" applyFont="1" applyBorder="1" applyAlignment="1">
      <alignment wrapText="1"/>
    </xf>
    <xf numFmtId="0" fontId="2" fillId="0" borderId="6" xfId="0" applyFont="1" applyBorder="1"/>
    <xf numFmtId="0" fontId="2" fillId="0" borderId="22" xfId="0" applyFont="1" applyBorder="1"/>
    <xf numFmtId="0" fontId="8" fillId="0" borderId="33" xfId="0" applyFont="1" applyBorder="1" applyAlignment="1">
      <alignment horizontal="left" vertical="center" wrapText="1"/>
    </xf>
    <xf numFmtId="0" fontId="9" fillId="0" borderId="32" xfId="0" applyFont="1" applyBorder="1" applyAlignment="1">
      <alignment horizontal="left" vertical="center"/>
    </xf>
    <xf numFmtId="0" fontId="10" fillId="0" borderId="34" xfId="0" applyFont="1" applyBorder="1" applyAlignment="1">
      <alignment horizontal="left" wrapText="1"/>
    </xf>
    <xf numFmtId="0" fontId="2" fillId="0" borderId="33" xfId="0" applyFont="1" applyBorder="1" applyAlignment="1">
      <alignment wrapText="1"/>
    </xf>
    <xf numFmtId="0" fontId="8" fillId="0" borderId="0" xfId="0" applyFont="1" applyAlignment="1">
      <alignment horizontal="left" vertical="center" wrapText="1"/>
    </xf>
    <xf numFmtId="0" fontId="2" fillId="0" borderId="24" xfId="0" applyFont="1" applyBorder="1" applyAlignment="1">
      <alignment wrapText="1"/>
    </xf>
    <xf numFmtId="0" fontId="9" fillId="0" borderId="0" xfId="0" applyFont="1" applyAlignment="1">
      <alignment horizontal="left" vertical="center"/>
    </xf>
    <xf numFmtId="0" fontId="8" fillId="0" borderId="28" xfId="0" applyFont="1" applyBorder="1" applyAlignment="1">
      <alignment horizontal="left" vertical="center" wrapText="1"/>
    </xf>
    <xf numFmtId="0" fontId="9" fillId="0" borderId="28" xfId="0" applyFont="1" applyBorder="1" applyAlignment="1">
      <alignment horizontal="left" vertical="center"/>
    </xf>
    <xf numFmtId="0" fontId="10" fillId="0" borderId="0" xfId="0" applyFont="1" applyAlignment="1">
      <alignment horizontal="left" wrapText="1"/>
    </xf>
    <xf numFmtId="0" fontId="2" fillId="0" borderId="34" xfId="0" applyFont="1" applyBorder="1" applyAlignment="1">
      <alignment wrapText="1"/>
    </xf>
    <xf numFmtId="0" fontId="8" fillId="0" borderId="0" xfId="0" applyFont="1" applyAlignment="1">
      <alignment horizontal="center" vertical="center" wrapText="1"/>
    </xf>
    <xf numFmtId="0" fontId="12" fillId="0" borderId="0" xfId="0" applyFont="1" applyAlignment="1">
      <alignment horizontal="center" vertical="center"/>
    </xf>
    <xf numFmtId="0" fontId="10" fillId="0" borderId="0" xfId="0" applyFont="1" applyAlignment="1">
      <alignment horizontal="left" vertical="center" wrapText="1"/>
    </xf>
    <xf numFmtId="0" fontId="2" fillId="0" borderId="34" xfId="0" applyFont="1" applyBorder="1"/>
    <xf numFmtId="0" fontId="19" fillId="0" borderId="4" xfId="0" applyFont="1" applyBorder="1"/>
    <xf numFmtId="0" fontId="7" fillId="3" borderId="4" xfId="0" applyFont="1" applyFill="1" applyBorder="1"/>
    <xf numFmtId="0" fontId="2" fillId="0" borderId="2" xfId="0" applyFont="1" applyBorder="1" applyAlignment="1">
      <alignment wrapText="1"/>
    </xf>
    <xf numFmtId="0" fontId="10" fillId="0" borderId="2" xfId="0" applyFont="1" applyBorder="1" applyAlignment="1">
      <alignment horizontal="left" wrapText="1"/>
    </xf>
    <xf numFmtId="0" fontId="7" fillId="2" borderId="2" xfId="0" applyFont="1" applyFill="1" applyBorder="1" applyAlignment="1">
      <alignment horizontal="left"/>
    </xf>
    <xf numFmtId="0" fontId="10" fillId="0" borderId="34" xfId="0" applyFont="1" applyBorder="1" applyAlignment="1">
      <alignment horizontal="left" wrapText="1"/>
    </xf>
    <xf numFmtId="0" fontId="7" fillId="2" borderId="13" xfId="0" applyFont="1" applyFill="1" applyBorder="1" applyAlignment="1">
      <alignment horizontal="left"/>
    </xf>
    <xf numFmtId="49" fontId="4" fillId="0" borderId="4" xfId="0" applyNumberFormat="1" applyFont="1" applyBorder="1" applyAlignment="1">
      <alignment horizontal="left" vertical="top" wrapText="1"/>
    </xf>
    <xf numFmtId="0" fontId="4" fillId="0" borderId="25" xfId="0" applyFont="1" applyBorder="1" applyAlignment="1">
      <alignment horizontal="left" vertical="center" wrapText="1"/>
    </xf>
    <xf numFmtId="0" fontId="3" fillId="2" borderId="1" xfId="0" applyFont="1" applyFill="1" applyBorder="1" applyAlignment="1">
      <alignment horizontal="left"/>
    </xf>
    <xf numFmtId="0" fontId="3" fillId="2" borderId="2" xfId="0" applyFont="1" applyFill="1" applyBorder="1" applyAlignment="1">
      <alignment horizontal="left"/>
    </xf>
    <xf numFmtId="0" fontId="3" fillId="2" borderId="3" xfId="0" applyFont="1" applyFill="1" applyBorder="1" applyAlignment="1">
      <alignment horizontal="left"/>
    </xf>
    <xf numFmtId="49" fontId="4" fillId="0" borderId="4" xfId="0" applyNumberFormat="1" applyFont="1" applyBorder="1" applyAlignment="1">
      <alignment horizontal="left" vertical="top" wrapText="1"/>
    </xf>
    <xf numFmtId="49" fontId="5" fillId="0" borderId="4" xfId="0" applyNumberFormat="1" applyFont="1" applyBorder="1" applyAlignment="1">
      <alignment horizontal="left" vertical="top" wrapText="1"/>
    </xf>
    <xf numFmtId="49" fontId="4" fillId="0" borderId="1" xfId="0" applyNumberFormat="1" applyFont="1" applyBorder="1" applyAlignment="1">
      <alignment horizontal="left" vertical="top" wrapText="1"/>
    </xf>
    <xf numFmtId="49" fontId="4" fillId="0" borderId="2" xfId="0" applyNumberFormat="1" applyFont="1" applyBorder="1" applyAlignment="1">
      <alignment horizontal="left" vertical="top" wrapText="1"/>
    </xf>
    <xf numFmtId="49" fontId="4" fillId="0" borderId="3" xfId="0" applyNumberFormat="1" applyFont="1" applyBorder="1" applyAlignment="1">
      <alignment horizontal="left" vertical="top" wrapText="1"/>
    </xf>
    <xf numFmtId="0" fontId="7" fillId="2" borderId="1" xfId="0" applyFont="1" applyFill="1" applyBorder="1" applyAlignment="1">
      <alignment horizontal="left"/>
    </xf>
    <xf numFmtId="0" fontId="7" fillId="2" borderId="2" xfId="0" applyFont="1" applyFill="1" applyBorder="1" applyAlignment="1">
      <alignment horizontal="left"/>
    </xf>
    <xf numFmtId="0" fontId="7" fillId="2" borderId="3" xfId="0" applyFont="1" applyFill="1" applyBorder="1" applyAlignment="1">
      <alignment horizontal="left"/>
    </xf>
    <xf numFmtId="0" fontId="8" fillId="0" borderId="4" xfId="0" applyFont="1" applyBorder="1" applyAlignment="1">
      <alignment horizontal="left" vertical="center" wrapText="1"/>
    </xf>
    <xf numFmtId="0" fontId="9" fillId="0" borderId="4" xfId="0" applyFont="1" applyBorder="1" applyAlignment="1">
      <alignment horizontal="left" vertical="center" wrapText="1"/>
    </xf>
    <xf numFmtId="0" fontId="10" fillId="0" borderId="1" xfId="0" applyFont="1" applyBorder="1" applyAlignment="1">
      <alignment horizontal="left" wrapText="1"/>
    </xf>
    <xf numFmtId="0" fontId="10" fillId="0" borderId="2" xfId="0" applyFont="1" applyBorder="1" applyAlignment="1">
      <alignment horizontal="left" wrapText="1"/>
    </xf>
    <xf numFmtId="0" fontId="10" fillId="0" borderId="3" xfId="0" applyFont="1" applyBorder="1" applyAlignment="1">
      <alignment horizontal="left" wrapText="1"/>
    </xf>
    <xf numFmtId="0" fontId="7" fillId="2" borderId="12" xfId="0" applyFont="1" applyFill="1" applyBorder="1" applyAlignment="1">
      <alignment horizontal="left"/>
    </xf>
    <xf numFmtId="0" fontId="12" fillId="0" borderId="4" xfId="0" applyFont="1" applyBorder="1" applyAlignment="1">
      <alignment horizontal="left" vertical="center" wrapText="1"/>
    </xf>
    <xf numFmtId="14" fontId="10" fillId="0" borderId="1" xfId="0" applyNumberFormat="1" applyFont="1" applyBorder="1" applyAlignment="1">
      <alignment horizontal="left" wrapText="1"/>
    </xf>
    <xf numFmtId="0" fontId="8" fillId="0" borderId="6" xfId="0" applyFont="1" applyBorder="1" applyAlignment="1">
      <alignment horizontal="left" vertical="center" wrapText="1"/>
    </xf>
    <xf numFmtId="0" fontId="2" fillId="0" borderId="6" xfId="0" applyFont="1" applyBorder="1" applyAlignment="1">
      <alignment horizontal="center"/>
    </xf>
    <xf numFmtId="0" fontId="2" fillId="0" borderId="17" xfId="0" applyFont="1" applyBorder="1" applyAlignment="1">
      <alignment horizontal="center"/>
    </xf>
    <xf numFmtId="0" fontId="11" fillId="0" borderId="12" xfId="0" applyFont="1" applyBorder="1" applyAlignment="1">
      <alignment horizontal="left" vertical="top" wrapText="1"/>
    </xf>
    <xf numFmtId="0" fontId="12" fillId="0" borderId="16" xfId="0" applyFont="1" applyBorder="1" applyAlignment="1">
      <alignment horizontal="left" vertical="top"/>
    </xf>
    <xf numFmtId="0" fontId="11" fillId="0" borderId="4" xfId="0" applyFont="1" applyBorder="1" applyAlignment="1">
      <alignment horizontal="left" vertical="center" wrapText="1"/>
    </xf>
    <xf numFmtId="0" fontId="9" fillId="0" borderId="4" xfId="0" applyFont="1" applyBorder="1" applyAlignment="1">
      <alignment horizontal="left" vertical="center"/>
    </xf>
    <xf numFmtId="0" fontId="11" fillId="0" borderId="1" xfId="0" applyFont="1" applyBorder="1" applyAlignment="1">
      <alignment horizontal="left" vertical="center" wrapText="1"/>
    </xf>
    <xf numFmtId="0" fontId="18" fillId="0" borderId="3" xfId="0" applyFont="1" applyBorder="1" applyAlignment="1">
      <alignment horizontal="left" vertical="center" wrapText="1"/>
    </xf>
    <xf numFmtId="0" fontId="7" fillId="2" borderId="13" xfId="0" applyFont="1" applyFill="1" applyBorder="1" applyAlignment="1">
      <alignment horizontal="left"/>
    </xf>
    <xf numFmtId="0" fontId="15" fillId="0" borderId="14" xfId="0" applyFont="1" applyBorder="1" applyAlignment="1">
      <alignment horizontal="left" vertical="top" wrapText="1"/>
    </xf>
    <xf numFmtId="0" fontId="7" fillId="0" borderId="15" xfId="0" applyFont="1" applyBorder="1" applyAlignment="1">
      <alignment horizontal="left" vertical="top"/>
    </xf>
    <xf numFmtId="0" fontId="11" fillId="0" borderId="7" xfId="0" applyFont="1" applyBorder="1" applyAlignment="1">
      <alignment horizontal="left" vertical="center" wrapText="1"/>
    </xf>
    <xf numFmtId="0" fontId="12" fillId="0" borderId="18" xfId="0" applyFont="1" applyBorder="1" applyAlignment="1">
      <alignment horizontal="left" vertical="center"/>
    </xf>
    <xf numFmtId="0" fontId="11" fillId="0" borderId="12" xfId="0" applyFont="1" applyBorder="1" applyAlignment="1">
      <alignment horizontal="left" vertical="center" wrapText="1"/>
    </xf>
    <xf numFmtId="0" fontId="12" fillId="0" borderId="16" xfId="0" applyFont="1" applyBorder="1" applyAlignment="1">
      <alignment horizontal="left" vertical="center"/>
    </xf>
    <xf numFmtId="0" fontId="11" fillId="0" borderId="16" xfId="0" applyFont="1" applyBorder="1" applyAlignment="1">
      <alignment horizontal="left" vertical="center" wrapText="1"/>
    </xf>
    <xf numFmtId="0" fontId="11" fillId="0" borderId="14" xfId="0" applyFont="1" applyBorder="1" applyAlignment="1">
      <alignment horizontal="left" vertical="center" wrapText="1"/>
    </xf>
    <xf numFmtId="0" fontId="12" fillId="0" borderId="15" xfId="0" applyFont="1" applyBorder="1" applyAlignment="1">
      <alignment horizontal="left" vertical="center"/>
    </xf>
    <xf numFmtId="0" fontId="11" fillId="0" borderId="6" xfId="0" applyFont="1" applyBorder="1" applyAlignment="1">
      <alignment horizontal="left" vertical="center" wrapText="1"/>
    </xf>
    <xf numFmtId="0" fontId="12" fillId="0" borderId="6" xfId="0" applyFont="1" applyBorder="1" applyAlignment="1">
      <alignment horizontal="left" vertical="center"/>
    </xf>
    <xf numFmtId="0" fontId="12" fillId="0" borderId="4" xfId="0" applyFont="1" applyBorder="1" applyAlignment="1">
      <alignment horizontal="left" vertical="center"/>
    </xf>
    <xf numFmtId="0" fontId="8" fillId="0" borderId="1" xfId="0" applyFont="1" applyBorder="1" applyAlignment="1">
      <alignment horizontal="left" vertical="center" wrapText="1"/>
    </xf>
    <xf numFmtId="0" fontId="8" fillId="0" borderId="3" xfId="0" applyFont="1" applyBorder="1" applyAlignment="1">
      <alignment horizontal="left" vertical="center" wrapText="1"/>
    </xf>
    <xf numFmtId="0" fontId="19" fillId="2" borderId="1" xfId="0" applyFont="1" applyFill="1" applyBorder="1" applyAlignment="1">
      <alignment horizontal="left"/>
    </xf>
    <xf numFmtId="0" fontId="19" fillId="2" borderId="2" xfId="0" applyFont="1" applyFill="1" applyBorder="1" applyAlignment="1">
      <alignment horizontal="left"/>
    </xf>
    <xf numFmtId="0" fontId="19" fillId="2" borderId="3" xfId="0" applyFont="1" applyFill="1" applyBorder="1" applyAlignment="1">
      <alignment horizontal="left"/>
    </xf>
    <xf numFmtId="0" fontId="17" fillId="0" borderId="1" xfId="0" applyFont="1" applyBorder="1" applyAlignment="1">
      <alignment horizontal="left" vertical="center" wrapText="1"/>
    </xf>
    <xf numFmtId="0" fontId="17" fillId="0" borderId="2" xfId="0" applyFont="1" applyBorder="1" applyAlignment="1">
      <alignment horizontal="left" vertical="center"/>
    </xf>
    <xf numFmtId="0" fontId="17" fillId="0" borderId="3" xfId="0" applyFont="1" applyBorder="1" applyAlignment="1">
      <alignment horizontal="left" vertical="center"/>
    </xf>
    <xf numFmtId="0" fontId="8" fillId="0" borderId="17" xfId="0" applyFont="1" applyBorder="1" applyAlignment="1">
      <alignment horizontal="left" vertical="center" wrapText="1"/>
    </xf>
    <xf numFmtId="0" fontId="9" fillId="0" borderId="17" xfId="0" applyFont="1" applyBorder="1" applyAlignment="1">
      <alignment horizontal="left" vertical="center"/>
    </xf>
    <xf numFmtId="0" fontId="8" fillId="0" borderId="7" xfId="0" applyFont="1" applyBorder="1" applyAlignment="1">
      <alignment horizontal="left" vertical="center" wrapText="1"/>
    </xf>
    <xf numFmtId="0" fontId="7" fillId="2" borderId="2" xfId="0" applyFont="1" applyFill="1" applyBorder="1" applyAlignment="1">
      <alignment horizontal="left" wrapText="1"/>
    </xf>
    <xf numFmtId="0" fontId="8" fillId="0" borderId="14" xfId="0" applyFont="1" applyBorder="1" applyAlignment="1">
      <alignment horizontal="left" vertical="top" wrapText="1"/>
    </xf>
    <xf numFmtId="0" fontId="9" fillId="0" borderId="15" xfId="0" applyFont="1" applyBorder="1" applyAlignment="1">
      <alignment horizontal="left" vertical="top"/>
    </xf>
    <xf numFmtId="0" fontId="17" fillId="3" borderId="1" xfId="0" applyFont="1" applyFill="1" applyBorder="1" applyAlignment="1">
      <alignment horizontal="left" vertical="top" wrapText="1"/>
    </xf>
    <xf numFmtId="0" fontId="17" fillId="3" borderId="2" xfId="0" applyFont="1" applyFill="1" applyBorder="1" applyAlignment="1">
      <alignment horizontal="left" vertical="top" wrapText="1"/>
    </xf>
    <xf numFmtId="0" fontId="17" fillId="3" borderId="3" xfId="0" applyFont="1" applyFill="1" applyBorder="1" applyAlignment="1">
      <alignment horizontal="left" vertical="top" wrapText="1"/>
    </xf>
    <xf numFmtId="0" fontId="11" fillId="0" borderId="17" xfId="0" applyFont="1" applyBorder="1" applyAlignment="1">
      <alignment horizontal="left" vertical="center" wrapText="1"/>
    </xf>
    <xf numFmtId="0" fontId="12" fillId="0" borderId="17" xfId="0" applyFont="1" applyBorder="1" applyAlignment="1">
      <alignment horizontal="left" vertical="center"/>
    </xf>
    <xf numFmtId="0" fontId="11" fillId="0" borderId="19" xfId="0" applyFont="1" applyBorder="1" applyAlignment="1">
      <alignment horizontal="left" vertical="center" wrapText="1"/>
    </xf>
    <xf numFmtId="0" fontId="11" fillId="0" borderId="20" xfId="0" applyFont="1" applyBorder="1" applyAlignment="1">
      <alignment horizontal="left" vertical="center" wrapText="1"/>
    </xf>
    <xf numFmtId="0" fontId="10" fillId="0" borderId="19" xfId="0" applyFont="1" applyBorder="1" applyAlignment="1">
      <alignment horizontal="left" wrapText="1"/>
    </xf>
    <xf numFmtId="0" fontId="10" fillId="0" borderId="21" xfId="0" applyFont="1" applyBorder="1" applyAlignment="1">
      <alignment horizontal="left" wrapText="1"/>
    </xf>
    <xf numFmtId="0" fontId="10" fillId="0" borderId="20" xfId="0" applyFont="1" applyBorder="1" applyAlignment="1">
      <alignment horizontal="left" wrapText="1"/>
    </xf>
    <xf numFmtId="0" fontId="21" fillId="0" borderId="12" xfId="0" applyFont="1" applyBorder="1" applyAlignment="1">
      <alignment horizontal="left" vertical="top" wrapText="1"/>
    </xf>
    <xf numFmtId="0" fontId="21" fillId="0" borderId="16" xfId="0" applyFont="1" applyBorder="1" applyAlignment="1">
      <alignment horizontal="left" vertical="top" wrapText="1"/>
    </xf>
    <xf numFmtId="0" fontId="22" fillId="0" borderId="12" xfId="0" applyFont="1" applyBorder="1" applyAlignment="1">
      <alignment horizontal="left" vertical="top" wrapText="1"/>
    </xf>
    <xf numFmtId="0" fontId="22" fillId="0" borderId="23" xfId="0" applyFont="1" applyBorder="1" applyAlignment="1">
      <alignment horizontal="left" vertical="top" wrapText="1"/>
    </xf>
    <xf numFmtId="0" fontId="11" fillId="0" borderId="3" xfId="0" applyFont="1" applyBorder="1" applyAlignment="1">
      <alignment horizontal="left" vertical="center" wrapText="1"/>
    </xf>
    <xf numFmtId="0" fontId="11" fillId="0" borderId="26" xfId="0" applyFont="1" applyBorder="1" applyAlignment="1">
      <alignment horizontal="left" vertical="center" wrapText="1"/>
    </xf>
    <xf numFmtId="0" fontId="12" fillId="0" borderId="27" xfId="0" applyFont="1" applyBorder="1" applyAlignment="1">
      <alignment horizontal="left" vertical="center"/>
    </xf>
    <xf numFmtId="0" fontId="10" fillId="0" borderId="26" xfId="0" applyFont="1" applyBorder="1" applyAlignment="1">
      <alignment horizontal="left" wrapText="1"/>
    </xf>
    <xf numFmtId="0" fontId="10" fillId="0" borderId="28" xfId="0" applyFont="1" applyBorder="1" applyAlignment="1">
      <alignment horizontal="left" wrapText="1"/>
    </xf>
    <xf numFmtId="0" fontId="10" fillId="0" borderId="27" xfId="0" applyFont="1" applyBorder="1" applyAlignment="1">
      <alignment horizontal="left" wrapText="1"/>
    </xf>
    <xf numFmtId="0" fontId="10" fillId="0" borderId="14" xfId="0" applyFont="1" applyBorder="1" applyAlignment="1">
      <alignment horizontal="left" wrapText="1"/>
    </xf>
    <xf numFmtId="0" fontId="10" fillId="0" borderId="13" xfId="0" applyFont="1" applyBorder="1" applyAlignment="1">
      <alignment horizontal="left" wrapText="1"/>
    </xf>
    <xf numFmtId="0" fontId="10" fillId="0" borderId="15" xfId="0" applyFont="1" applyBorder="1" applyAlignment="1">
      <alignment horizontal="left" wrapText="1"/>
    </xf>
    <xf numFmtId="0" fontId="11" fillId="0" borderId="22" xfId="0" applyFont="1" applyBorder="1" applyAlignment="1">
      <alignment horizontal="left" vertical="center" wrapText="1"/>
    </xf>
    <xf numFmtId="0" fontId="4" fillId="0" borderId="22" xfId="0" applyFont="1" applyBorder="1" applyAlignment="1">
      <alignment horizontal="left" vertical="center" wrapText="1"/>
    </xf>
    <xf numFmtId="0" fontId="11" fillId="0" borderId="18" xfId="0" applyFont="1" applyBorder="1" applyAlignment="1">
      <alignment horizontal="left" vertical="center" wrapText="1"/>
    </xf>
    <xf numFmtId="0" fontId="8" fillId="0" borderId="14" xfId="0" applyFont="1" applyBorder="1" applyAlignment="1">
      <alignment horizontal="left" vertical="center" wrapText="1"/>
    </xf>
    <xf numFmtId="0" fontId="9" fillId="0" borderId="15" xfId="0" applyFont="1" applyBorder="1" applyAlignment="1">
      <alignment horizontal="left" vertical="center"/>
    </xf>
    <xf numFmtId="0" fontId="9" fillId="0" borderId="16" xfId="0" applyFont="1" applyBorder="1" applyAlignment="1">
      <alignment horizontal="left" vertical="center"/>
    </xf>
    <xf numFmtId="0" fontId="11" fillId="0" borderId="30" xfId="0" applyFont="1" applyBorder="1" applyAlignment="1">
      <alignment horizontal="left" vertical="center" wrapText="1"/>
    </xf>
    <xf numFmtId="0" fontId="12" fillId="0" borderId="31" xfId="0" applyFont="1" applyBorder="1" applyAlignment="1">
      <alignment horizontal="left" vertical="center"/>
    </xf>
    <xf numFmtId="0" fontId="10" fillId="0" borderId="30" xfId="0" applyFont="1" applyBorder="1" applyAlignment="1">
      <alignment horizontal="left" wrapText="1"/>
    </xf>
    <xf numFmtId="0" fontId="10" fillId="0" borderId="32" xfId="0" applyFont="1" applyBorder="1" applyAlignment="1">
      <alignment horizontal="left" wrapText="1"/>
    </xf>
    <xf numFmtId="0" fontId="10" fillId="0" borderId="31" xfId="0" applyFont="1" applyBorder="1" applyAlignment="1">
      <alignment horizontal="left" wrapText="1"/>
    </xf>
    <xf numFmtId="0" fontId="8" fillId="0" borderId="12" xfId="0" applyFont="1" applyBorder="1" applyAlignment="1">
      <alignment horizontal="left" vertical="center" wrapText="1"/>
    </xf>
    <xf numFmtId="0" fontId="10" fillId="0" borderId="12" xfId="0" applyFont="1" applyBorder="1" applyAlignment="1">
      <alignment horizontal="left" wrapText="1"/>
    </xf>
    <xf numFmtId="0" fontId="10" fillId="0" borderId="23" xfId="0" applyFont="1" applyBorder="1" applyAlignment="1">
      <alignment horizontal="left" wrapText="1"/>
    </xf>
    <xf numFmtId="0" fontId="10" fillId="0" borderId="16" xfId="0" applyFont="1" applyBorder="1" applyAlignment="1">
      <alignment horizontal="left" wrapText="1"/>
    </xf>
    <xf numFmtId="0" fontId="8" fillId="0" borderId="22" xfId="0" applyFont="1" applyBorder="1" applyAlignment="1">
      <alignment horizontal="left" vertical="center" wrapText="1"/>
    </xf>
    <xf numFmtId="0" fontId="9" fillId="0" borderId="22" xfId="0" applyFont="1" applyBorder="1" applyAlignment="1">
      <alignment horizontal="left" vertical="center"/>
    </xf>
    <xf numFmtId="0" fontId="8" fillId="0" borderId="35" xfId="0" applyFont="1" applyBorder="1" applyAlignment="1">
      <alignment horizontal="left" vertical="center" wrapText="1"/>
    </xf>
    <xf numFmtId="0" fontId="9" fillId="0" borderId="36" xfId="0" applyFont="1" applyBorder="1" applyAlignment="1">
      <alignment horizontal="left" vertical="center"/>
    </xf>
    <xf numFmtId="0" fontId="9" fillId="0" borderId="18" xfId="0" applyFont="1" applyBorder="1" applyAlignment="1">
      <alignment horizontal="left" vertical="center"/>
    </xf>
    <xf numFmtId="0" fontId="11" fillId="0" borderId="35" xfId="0" applyFont="1" applyBorder="1" applyAlignment="1">
      <alignment horizontal="left" vertical="center" wrapText="1"/>
    </xf>
    <xf numFmtId="0" fontId="12" fillId="0" borderId="36" xfId="0" applyFont="1" applyBorder="1" applyAlignment="1">
      <alignment horizontal="left" vertical="center"/>
    </xf>
    <xf numFmtId="0" fontId="10" fillId="0" borderId="35" xfId="0" applyFont="1" applyBorder="1" applyAlignment="1">
      <alignment horizontal="left" wrapText="1"/>
    </xf>
    <xf numFmtId="0" fontId="10" fillId="0" borderId="34" xfId="0" applyFont="1" applyBorder="1" applyAlignment="1">
      <alignment horizontal="left" wrapText="1"/>
    </xf>
    <xf numFmtId="0" fontId="10" fillId="0" borderId="36" xfId="0" applyFont="1" applyBorder="1" applyAlignment="1">
      <alignment horizontal="left" wrapText="1"/>
    </xf>
    <xf numFmtId="0" fontId="26" fillId="0" borderId="1" xfId="0" applyFont="1" applyBorder="1" applyAlignment="1">
      <alignment horizontal="left" wrapText="1"/>
    </xf>
    <xf numFmtId="0" fontId="26" fillId="0" borderId="2" xfId="0" applyFont="1" applyBorder="1" applyAlignment="1">
      <alignment horizontal="left" wrapText="1"/>
    </xf>
    <xf numFmtId="0" fontId="26" fillId="0" borderId="3" xfId="0" applyFont="1" applyBorder="1" applyAlignment="1">
      <alignment horizontal="left" wrapText="1"/>
    </xf>
    <xf numFmtId="0" fontId="9" fillId="0" borderId="6" xfId="0" applyFont="1" applyBorder="1" applyAlignment="1">
      <alignment horizontal="left" vertical="center"/>
    </xf>
    <xf numFmtId="0" fontId="4" fillId="0" borderId="24" xfId="0" applyFont="1" applyBorder="1" applyAlignment="1">
      <alignment horizontal="left" vertical="center" wrapText="1"/>
    </xf>
    <xf numFmtId="0" fontId="14" fillId="0" borderId="0" xfId="0" applyFont="1" applyAlignment="1">
      <alignment horizontal="center" vertical="center"/>
    </xf>
    <xf numFmtId="0" fontId="19" fillId="0" borderId="4" xfId="0" applyFont="1" applyBorder="1" applyAlignment="1">
      <alignment vertical="center"/>
    </xf>
    <xf numFmtId="0" fontId="2" fillId="0" borderId="0" xfId="0" applyFont="1" applyAlignment="1">
      <alignment vertical="center"/>
    </xf>
    <xf numFmtId="0" fontId="15" fillId="3" borderId="4" xfId="0" applyFont="1" applyFill="1" applyBorder="1"/>
    <xf numFmtId="0" fontId="8" fillId="0" borderId="26" xfId="0" applyFont="1" applyBorder="1" applyAlignment="1">
      <alignment horizontal="left" vertical="center" wrapText="1"/>
    </xf>
    <xf numFmtId="0" fontId="9" fillId="0" borderId="27" xfId="0" applyFont="1" applyBorder="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www.psychometrica.de/effect_size.html" TargetMode="External"/><Relationship Id="rId7" Type="http://schemas.openxmlformats.org/officeDocument/2006/relationships/hyperlink" Target="https://www.psychometrica.de/effect_size.html" TargetMode="External"/><Relationship Id="rId2" Type="http://schemas.openxmlformats.org/officeDocument/2006/relationships/hyperlink" Target="https://www.psychometrica.de/effect_size.html" TargetMode="External"/><Relationship Id="rId1" Type="http://schemas.openxmlformats.org/officeDocument/2006/relationships/hyperlink" Target="https://drive.google.com/file/d/1d64jHdb7_O3As_rbpP5Lj-XaKqEzZ665/view?usp=sharing" TargetMode="External"/><Relationship Id="rId6" Type="http://schemas.openxmlformats.org/officeDocument/2006/relationships/hyperlink" Target="https://www.psychometrica.de/effect_size.html" TargetMode="External"/><Relationship Id="rId5" Type="http://schemas.openxmlformats.org/officeDocument/2006/relationships/hyperlink" Target="https://www.psychometrica.de/effect_size.html" TargetMode="External"/><Relationship Id="rId4" Type="http://schemas.openxmlformats.org/officeDocument/2006/relationships/hyperlink" Target="https://www.psychometrica.de/effect_size.html" TargetMode="External"/></Relationships>
</file>

<file path=xl/worksheets/_rels/sheet2.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s://www.psychometrica.de/effect_size.html" TargetMode="External"/><Relationship Id="rId7" Type="http://schemas.openxmlformats.org/officeDocument/2006/relationships/hyperlink" Target="https://www.psychometrica.de/effect_size.html" TargetMode="External"/><Relationship Id="rId2" Type="http://schemas.openxmlformats.org/officeDocument/2006/relationships/hyperlink" Target="https://www.psychometrica.de/effect_size.html" TargetMode="External"/><Relationship Id="rId1" Type="http://schemas.openxmlformats.org/officeDocument/2006/relationships/hyperlink" Target="https://drive.google.com/file/d/1d64jHdb7_O3As_rbpP5Lj-XaKqEzZ665/view?usp=sharing" TargetMode="External"/><Relationship Id="rId6" Type="http://schemas.openxmlformats.org/officeDocument/2006/relationships/hyperlink" Target="https://www.psychometrica.de/effect_size.html" TargetMode="External"/><Relationship Id="rId5" Type="http://schemas.openxmlformats.org/officeDocument/2006/relationships/hyperlink" Target="https://www.psychometrica.de/effect_size.html" TargetMode="External"/><Relationship Id="rId4" Type="http://schemas.openxmlformats.org/officeDocument/2006/relationships/hyperlink" Target="https://www.psychometrica.de/effect_size.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893B8-2EB3-4B58-A742-E9660CB2DBEF}">
  <dimension ref="A1:K202"/>
  <sheetViews>
    <sheetView showGridLines="0" tabSelected="1" zoomScale="60" zoomScaleNormal="60" workbookViewId="0">
      <selection activeCell="D3" sqref="D3:I3"/>
    </sheetView>
  </sheetViews>
  <sheetFormatPr defaultColWidth="10.69921875" defaultRowHeight="15.6" x14ac:dyDescent="0.3"/>
  <cols>
    <col min="1" max="1" width="2" style="2" customWidth="1"/>
    <col min="2" max="2" width="10.69921875" style="2"/>
    <col min="3" max="3" width="49.69921875" style="2" customWidth="1"/>
    <col min="4" max="4" width="30.5" style="2" customWidth="1"/>
    <col min="5" max="5" width="29.69921875" style="2" customWidth="1"/>
    <col min="6" max="6" width="30.5" style="2" customWidth="1"/>
    <col min="7" max="7" width="28.19921875" style="2" customWidth="1"/>
    <col min="8" max="8" width="28.69921875" style="2" customWidth="1"/>
    <col min="9" max="9" width="27.69921875" style="2" customWidth="1"/>
    <col min="10" max="10" width="42.5" style="2" customWidth="1"/>
    <col min="11" max="16384" width="10.69921875" style="2"/>
  </cols>
  <sheetData>
    <row r="1" spans="1:11" x14ac:dyDescent="0.3">
      <c r="A1" s="1"/>
    </row>
    <row r="2" spans="1:11" ht="34.200000000000003" customHeight="1" x14ac:dyDescent="0.5">
      <c r="A2" s="1"/>
      <c r="B2" s="66" t="s">
        <v>81</v>
      </c>
      <c r="C2" s="67"/>
      <c r="D2" s="67"/>
      <c r="E2" s="67"/>
      <c r="F2" s="67"/>
      <c r="G2" s="67"/>
      <c r="H2" s="67"/>
      <c r="I2" s="68"/>
      <c r="J2" s="3" t="s">
        <v>0</v>
      </c>
    </row>
    <row r="3" spans="1:11" ht="216" customHeight="1" x14ac:dyDescent="0.3">
      <c r="A3" s="1"/>
      <c r="B3" s="69" t="s">
        <v>95</v>
      </c>
      <c r="C3" s="70"/>
      <c r="D3" s="71" t="s">
        <v>1</v>
      </c>
      <c r="E3" s="72"/>
      <c r="F3" s="72"/>
      <c r="G3" s="72"/>
      <c r="H3" s="72"/>
      <c r="I3" s="73"/>
      <c r="J3" s="4" t="s">
        <v>2</v>
      </c>
    </row>
    <row r="4" spans="1:11" ht="28.95" customHeight="1" x14ac:dyDescent="0.3">
      <c r="D4" s="5"/>
    </row>
    <row r="5" spans="1:11" ht="20.399999999999999" x14ac:dyDescent="0.35">
      <c r="A5" s="1"/>
      <c r="B5" s="74" t="s">
        <v>3</v>
      </c>
      <c r="C5" s="75"/>
      <c r="D5" s="75"/>
      <c r="E5" s="75"/>
      <c r="F5" s="75"/>
      <c r="G5" s="75"/>
      <c r="H5" s="75"/>
      <c r="I5" s="76"/>
      <c r="J5" s="6" t="s">
        <v>0</v>
      </c>
    </row>
    <row r="6" spans="1:11" ht="63" customHeight="1" x14ac:dyDescent="0.35">
      <c r="B6" s="77" t="s">
        <v>4</v>
      </c>
      <c r="C6" s="78"/>
      <c r="D6" s="79" t="s">
        <v>5</v>
      </c>
      <c r="E6" s="80"/>
      <c r="F6" s="80"/>
      <c r="G6" s="80"/>
      <c r="H6" s="80"/>
      <c r="I6" s="81"/>
      <c r="J6" s="7"/>
    </row>
    <row r="7" spans="1:11" ht="49.95" customHeight="1" x14ac:dyDescent="0.35">
      <c r="B7" s="77" t="s">
        <v>6</v>
      </c>
      <c r="C7" s="78"/>
      <c r="D7" s="84" t="s">
        <v>7</v>
      </c>
      <c r="E7" s="80"/>
      <c r="F7" s="80"/>
      <c r="G7" s="80"/>
      <c r="H7" s="80"/>
      <c r="I7" s="81"/>
      <c r="J7" s="7"/>
    </row>
    <row r="8" spans="1:11" ht="51" customHeight="1" x14ac:dyDescent="0.35">
      <c r="B8" s="77" t="s">
        <v>8</v>
      </c>
      <c r="C8" s="83"/>
      <c r="D8" s="79" t="s">
        <v>7</v>
      </c>
      <c r="E8" s="80"/>
      <c r="F8" s="80"/>
      <c r="G8" s="80"/>
      <c r="H8" s="80"/>
      <c r="I8" s="81"/>
      <c r="J8" s="7"/>
    </row>
    <row r="9" spans="1:11" ht="73.2" customHeight="1" x14ac:dyDescent="0.35">
      <c r="A9" s="8"/>
      <c r="B9" s="85" t="s">
        <v>9</v>
      </c>
      <c r="C9" s="78"/>
      <c r="D9" s="79" t="s">
        <v>5</v>
      </c>
      <c r="E9" s="80"/>
      <c r="F9" s="80"/>
      <c r="G9" s="80"/>
      <c r="H9" s="80"/>
      <c r="I9" s="81"/>
      <c r="J9" s="7"/>
    </row>
    <row r="10" spans="1:11" ht="37.950000000000003" customHeight="1" x14ac:dyDescent="0.3">
      <c r="A10" s="9"/>
      <c r="B10" s="10"/>
      <c r="C10" s="11"/>
      <c r="D10" s="12"/>
      <c r="E10" s="12"/>
      <c r="F10" s="12"/>
      <c r="G10" s="12"/>
      <c r="H10" s="12"/>
      <c r="I10" s="12"/>
      <c r="J10" s="13"/>
      <c r="K10" s="14"/>
    </row>
    <row r="11" spans="1:11" ht="20.399999999999999" x14ac:dyDescent="0.35">
      <c r="A11" s="15"/>
      <c r="B11" s="82" t="s">
        <v>10</v>
      </c>
      <c r="C11" s="75"/>
      <c r="D11" s="75"/>
      <c r="E11" s="75"/>
      <c r="F11" s="75"/>
      <c r="G11" s="75"/>
      <c r="H11" s="75"/>
      <c r="I11" s="76"/>
      <c r="J11" s="6" t="s">
        <v>0</v>
      </c>
    </row>
    <row r="12" spans="1:11" ht="118.2" customHeight="1" x14ac:dyDescent="0.35">
      <c r="B12" s="77" t="s">
        <v>11</v>
      </c>
      <c r="C12" s="78"/>
      <c r="D12" s="79" t="s">
        <v>7</v>
      </c>
      <c r="E12" s="80"/>
      <c r="F12" s="80"/>
      <c r="G12" s="80"/>
      <c r="H12" s="80"/>
      <c r="I12" s="81"/>
      <c r="J12" s="7"/>
    </row>
    <row r="13" spans="1:11" ht="64.95" customHeight="1" x14ac:dyDescent="0.35">
      <c r="B13" s="77" t="s">
        <v>12</v>
      </c>
      <c r="C13" s="78"/>
      <c r="D13" s="79" t="s">
        <v>5</v>
      </c>
      <c r="E13" s="80"/>
      <c r="F13" s="80"/>
      <c r="G13" s="80"/>
      <c r="H13" s="80"/>
      <c r="I13" s="81"/>
      <c r="J13" s="7"/>
    </row>
    <row r="14" spans="1:11" ht="70.2" customHeight="1" x14ac:dyDescent="0.35">
      <c r="B14" s="77" t="s">
        <v>13</v>
      </c>
      <c r="C14" s="83"/>
      <c r="D14" s="79" t="s">
        <v>7</v>
      </c>
      <c r="E14" s="80"/>
      <c r="F14" s="80"/>
      <c r="G14" s="80"/>
      <c r="H14" s="80"/>
      <c r="I14" s="81"/>
      <c r="J14" s="7"/>
    </row>
    <row r="15" spans="1:11" ht="64.2" customHeight="1" x14ac:dyDescent="0.35">
      <c r="B15" s="77" t="s">
        <v>14</v>
      </c>
      <c r="C15" s="78"/>
      <c r="D15" s="79" t="s">
        <v>5</v>
      </c>
      <c r="E15" s="80"/>
      <c r="F15" s="80"/>
      <c r="G15" s="80"/>
      <c r="H15" s="80"/>
      <c r="I15" s="81"/>
      <c r="J15" s="7"/>
    </row>
    <row r="16" spans="1:11" ht="108" customHeight="1" x14ac:dyDescent="0.35">
      <c r="B16" s="90" t="s">
        <v>15</v>
      </c>
      <c r="C16" s="83"/>
      <c r="D16" s="79" t="s">
        <v>7</v>
      </c>
      <c r="E16" s="80"/>
      <c r="F16" s="80"/>
      <c r="G16" s="80"/>
      <c r="H16" s="80"/>
      <c r="I16" s="81"/>
      <c r="J16" s="7"/>
    </row>
    <row r="17" spans="2:10" ht="96" customHeight="1" x14ac:dyDescent="0.35">
      <c r="B17" s="90" t="s">
        <v>16</v>
      </c>
      <c r="C17" s="83"/>
      <c r="D17" s="79" t="s">
        <v>5</v>
      </c>
      <c r="E17" s="80"/>
      <c r="F17" s="80"/>
      <c r="G17" s="80"/>
      <c r="H17" s="80"/>
      <c r="I17" s="81"/>
      <c r="J17" s="16"/>
    </row>
    <row r="18" spans="2:10" ht="85.2" customHeight="1" x14ac:dyDescent="0.35">
      <c r="B18" s="77" t="s">
        <v>17</v>
      </c>
      <c r="C18" s="91"/>
      <c r="D18" s="79" t="s">
        <v>5</v>
      </c>
      <c r="E18" s="80"/>
      <c r="F18" s="80"/>
      <c r="G18" s="80"/>
      <c r="H18" s="80"/>
      <c r="I18" s="80"/>
      <c r="J18" s="7"/>
    </row>
    <row r="19" spans="2:10" ht="39.75" customHeight="1" x14ac:dyDescent="0.3">
      <c r="B19" s="17"/>
      <c r="C19" s="18"/>
      <c r="D19" s="19"/>
      <c r="E19" s="19"/>
      <c r="F19" s="19"/>
      <c r="G19" s="19"/>
      <c r="H19" s="19"/>
      <c r="I19" s="20"/>
    </row>
    <row r="20" spans="2:10" ht="20.399999999999999" x14ac:dyDescent="0.35">
      <c r="B20" s="94" t="s">
        <v>18</v>
      </c>
      <c r="C20" s="94"/>
      <c r="D20" s="94"/>
      <c r="E20" s="94"/>
      <c r="F20" s="94"/>
      <c r="G20" s="94"/>
      <c r="H20" s="94"/>
      <c r="I20" s="21"/>
      <c r="J20" s="6" t="s">
        <v>0</v>
      </c>
    </row>
    <row r="21" spans="2:10" ht="272.25" customHeight="1" x14ac:dyDescent="0.3">
      <c r="B21" s="95" t="s">
        <v>19</v>
      </c>
      <c r="C21" s="96"/>
      <c r="D21" s="22" t="s">
        <v>100</v>
      </c>
      <c r="E21" s="23" t="s">
        <v>97</v>
      </c>
      <c r="F21" s="23" t="s">
        <v>99</v>
      </c>
      <c r="G21" s="23" t="s">
        <v>83</v>
      </c>
      <c r="H21" s="23" t="s">
        <v>82</v>
      </c>
      <c r="I21" s="23" t="s">
        <v>98</v>
      </c>
      <c r="J21" s="86"/>
    </row>
    <row r="22" spans="2:10" ht="146.25" customHeight="1" x14ac:dyDescent="0.35">
      <c r="B22" s="88" t="s">
        <v>20</v>
      </c>
      <c r="C22" s="89"/>
      <c r="D22" s="80" t="s">
        <v>7</v>
      </c>
      <c r="E22" s="80"/>
      <c r="F22" s="80"/>
      <c r="G22" s="80"/>
      <c r="H22" s="80"/>
      <c r="I22" s="81"/>
      <c r="J22" s="87"/>
    </row>
    <row r="23" spans="2:10" ht="108" customHeight="1" x14ac:dyDescent="0.35">
      <c r="B23" s="77" t="s">
        <v>21</v>
      </c>
      <c r="C23" s="91"/>
      <c r="D23" s="79" t="s">
        <v>7</v>
      </c>
      <c r="E23" s="80"/>
      <c r="F23" s="80"/>
      <c r="G23" s="80"/>
      <c r="H23" s="80"/>
      <c r="I23" s="81"/>
      <c r="J23" s="24"/>
    </row>
    <row r="24" spans="2:10" ht="181.2" customHeight="1" x14ac:dyDescent="0.35">
      <c r="B24" s="77" t="s">
        <v>84</v>
      </c>
      <c r="C24" s="91"/>
      <c r="D24" s="79" t="s">
        <v>7</v>
      </c>
      <c r="E24" s="80"/>
      <c r="F24" s="80"/>
      <c r="G24" s="80"/>
      <c r="H24" s="80"/>
      <c r="I24" s="81"/>
      <c r="J24" s="24"/>
    </row>
    <row r="25" spans="2:10" ht="148.94999999999999" customHeight="1" x14ac:dyDescent="0.35">
      <c r="B25" s="92" t="s">
        <v>22</v>
      </c>
      <c r="C25" s="93"/>
      <c r="D25" s="79" t="s">
        <v>7</v>
      </c>
      <c r="E25" s="80"/>
      <c r="F25" s="80"/>
      <c r="G25" s="80"/>
      <c r="H25" s="80"/>
      <c r="I25" s="81"/>
      <c r="J25" s="7"/>
    </row>
    <row r="26" spans="2:10" ht="153" customHeight="1" x14ac:dyDescent="0.35">
      <c r="B26" s="102" t="s">
        <v>85</v>
      </c>
      <c r="C26" s="103"/>
      <c r="D26" s="80" t="s">
        <v>7</v>
      </c>
      <c r="E26" s="80"/>
      <c r="F26" s="80"/>
      <c r="G26" s="80"/>
      <c r="H26" s="80"/>
      <c r="I26" s="81"/>
      <c r="J26" s="24"/>
    </row>
    <row r="27" spans="2:10" ht="72" customHeight="1" x14ac:dyDescent="0.35">
      <c r="B27" s="97" t="s">
        <v>86</v>
      </c>
      <c r="C27" s="98"/>
      <c r="D27" s="80" t="s">
        <v>7</v>
      </c>
      <c r="E27" s="80"/>
      <c r="F27" s="80"/>
      <c r="G27" s="80"/>
      <c r="H27" s="80"/>
      <c r="I27" s="81"/>
      <c r="J27" s="24"/>
    </row>
    <row r="28" spans="2:10" ht="79.95" customHeight="1" x14ac:dyDescent="0.35">
      <c r="B28" s="97" t="s">
        <v>87</v>
      </c>
      <c r="C28" s="98"/>
      <c r="D28" s="80" t="s">
        <v>7</v>
      </c>
      <c r="E28" s="80"/>
      <c r="F28" s="80"/>
      <c r="G28" s="80"/>
      <c r="H28" s="80"/>
      <c r="I28" s="81"/>
      <c r="J28" s="24"/>
    </row>
    <row r="29" spans="2:10" ht="81" customHeight="1" x14ac:dyDescent="0.35">
      <c r="B29" s="99" t="s">
        <v>23</v>
      </c>
      <c r="C29" s="100"/>
      <c r="D29" s="80" t="s">
        <v>7</v>
      </c>
      <c r="E29" s="80"/>
      <c r="F29" s="80"/>
      <c r="G29" s="80"/>
      <c r="H29" s="80"/>
      <c r="I29" s="81"/>
      <c r="J29" s="24"/>
    </row>
    <row r="30" spans="2:10" ht="147" customHeight="1" x14ac:dyDescent="0.35">
      <c r="B30" s="99" t="s">
        <v>105</v>
      </c>
      <c r="C30" s="101"/>
      <c r="D30" s="79" t="s">
        <v>7</v>
      </c>
      <c r="E30" s="80"/>
      <c r="F30" s="80"/>
      <c r="G30" s="80"/>
      <c r="H30" s="80"/>
      <c r="I30" s="81"/>
      <c r="J30" s="24"/>
    </row>
    <row r="31" spans="2:10" ht="20.399999999999999" x14ac:dyDescent="0.35">
      <c r="B31" s="74" t="s">
        <v>24</v>
      </c>
      <c r="C31" s="75"/>
      <c r="D31" s="75"/>
      <c r="E31" s="75"/>
      <c r="F31" s="75"/>
      <c r="G31" s="75"/>
      <c r="H31" s="75"/>
      <c r="I31" s="21"/>
      <c r="J31" s="6"/>
    </row>
    <row r="32" spans="2:10" ht="90" customHeight="1" x14ac:dyDescent="0.35">
      <c r="B32" s="90" t="s">
        <v>25</v>
      </c>
      <c r="C32" s="106"/>
      <c r="D32" s="79" t="s">
        <v>7</v>
      </c>
      <c r="E32" s="80"/>
      <c r="F32" s="80"/>
      <c r="G32" s="80"/>
      <c r="H32" s="80"/>
      <c r="I32" s="81"/>
      <c r="J32" s="7"/>
    </row>
    <row r="33" spans="2:10" ht="90" customHeight="1" x14ac:dyDescent="0.35">
      <c r="B33" s="107" t="s">
        <v>26</v>
      </c>
      <c r="C33" s="108"/>
      <c r="D33" s="79" t="s">
        <v>7</v>
      </c>
      <c r="E33" s="80"/>
      <c r="F33" s="80"/>
      <c r="G33" s="80"/>
      <c r="H33" s="80"/>
      <c r="I33" s="81"/>
      <c r="J33" s="7"/>
    </row>
    <row r="34" spans="2:10" ht="34.950000000000003" customHeight="1" x14ac:dyDescent="0.3">
      <c r="B34" s="25"/>
      <c r="C34" s="26"/>
      <c r="D34" s="27"/>
      <c r="E34" s="27"/>
      <c r="F34" s="27"/>
      <c r="G34" s="27"/>
      <c r="H34" s="27"/>
      <c r="I34" s="20"/>
    </row>
    <row r="35" spans="2:10" ht="22.95" customHeight="1" x14ac:dyDescent="0.3">
      <c r="B35" s="109" t="s">
        <v>27</v>
      </c>
      <c r="C35" s="110"/>
      <c r="D35" s="110"/>
      <c r="E35" s="110"/>
      <c r="F35" s="110"/>
      <c r="G35" s="110"/>
      <c r="H35" s="110"/>
      <c r="I35" s="111"/>
      <c r="J35" s="28" t="s">
        <v>0</v>
      </c>
    </row>
    <row r="36" spans="2:10" ht="78" customHeight="1" x14ac:dyDescent="0.3">
      <c r="B36" s="112" t="s">
        <v>104</v>
      </c>
      <c r="C36" s="113"/>
      <c r="D36" s="113"/>
      <c r="E36" s="113"/>
      <c r="F36" s="113"/>
      <c r="G36" s="113"/>
      <c r="H36" s="113"/>
      <c r="I36" s="114"/>
      <c r="J36" s="57"/>
    </row>
    <row r="37" spans="2:10" ht="51" customHeight="1" x14ac:dyDescent="0.35">
      <c r="B37" s="77" t="s">
        <v>28</v>
      </c>
      <c r="C37" s="91"/>
      <c r="D37" s="79" t="s">
        <v>7</v>
      </c>
      <c r="E37" s="80"/>
      <c r="F37" s="80"/>
      <c r="G37" s="80"/>
      <c r="H37" s="80"/>
      <c r="I37" s="81"/>
      <c r="J37" s="7"/>
    </row>
    <row r="38" spans="2:10" ht="73.2" customHeight="1" x14ac:dyDescent="0.35">
      <c r="B38" s="104" t="s">
        <v>29</v>
      </c>
      <c r="C38" s="105"/>
      <c r="D38" s="79" t="s">
        <v>7</v>
      </c>
      <c r="E38" s="80"/>
      <c r="F38" s="80"/>
      <c r="G38" s="80"/>
      <c r="H38" s="80"/>
      <c r="I38" s="81"/>
      <c r="J38" s="7"/>
    </row>
    <row r="39" spans="2:10" ht="55.95" customHeight="1" x14ac:dyDescent="0.35">
      <c r="B39" s="102" t="s">
        <v>30</v>
      </c>
      <c r="C39" s="103"/>
      <c r="D39" s="80" t="s">
        <v>7</v>
      </c>
      <c r="E39" s="80"/>
      <c r="F39" s="80"/>
      <c r="G39" s="80"/>
      <c r="H39" s="80"/>
      <c r="I39" s="81"/>
      <c r="J39" s="7"/>
    </row>
    <row r="40" spans="2:10" ht="49.95" customHeight="1" x14ac:dyDescent="0.35">
      <c r="B40" s="97" t="s">
        <v>31</v>
      </c>
      <c r="C40" s="98"/>
      <c r="D40" s="80" t="s">
        <v>7</v>
      </c>
      <c r="E40" s="80"/>
      <c r="F40" s="80"/>
      <c r="G40" s="80"/>
      <c r="H40" s="80"/>
      <c r="I40" s="81"/>
      <c r="J40" s="7"/>
    </row>
    <row r="41" spans="2:10" ht="49.95" customHeight="1" x14ac:dyDescent="0.35">
      <c r="B41" s="97" t="s">
        <v>32</v>
      </c>
      <c r="C41" s="98"/>
      <c r="D41" s="80" t="s">
        <v>7</v>
      </c>
      <c r="E41" s="80"/>
      <c r="F41" s="80"/>
      <c r="G41" s="80"/>
      <c r="H41" s="80"/>
      <c r="I41" s="81"/>
      <c r="J41" s="7"/>
    </row>
    <row r="42" spans="2:10" ht="49.95" customHeight="1" x14ac:dyDescent="0.35">
      <c r="B42" s="97" t="s">
        <v>33</v>
      </c>
      <c r="C42" s="98"/>
      <c r="D42" s="80" t="s">
        <v>7</v>
      </c>
      <c r="E42" s="80"/>
      <c r="F42" s="80"/>
      <c r="G42" s="80"/>
      <c r="H42" s="80"/>
      <c r="I42" s="81"/>
      <c r="J42" s="7"/>
    </row>
    <row r="43" spans="2:10" ht="49.95" customHeight="1" x14ac:dyDescent="0.35">
      <c r="B43" s="99" t="s">
        <v>34</v>
      </c>
      <c r="C43" s="100"/>
      <c r="D43" s="80" t="s">
        <v>7</v>
      </c>
      <c r="E43" s="80"/>
      <c r="F43" s="80"/>
      <c r="G43" s="80"/>
      <c r="H43" s="80"/>
      <c r="I43" s="81"/>
      <c r="J43" s="7"/>
    </row>
    <row r="44" spans="2:10" ht="133.94999999999999" customHeight="1" x14ac:dyDescent="0.35">
      <c r="B44" s="115" t="s">
        <v>35</v>
      </c>
      <c r="C44" s="116"/>
      <c r="D44" s="79" t="s">
        <v>5</v>
      </c>
      <c r="E44" s="80"/>
      <c r="F44" s="80"/>
      <c r="G44" s="80"/>
      <c r="H44" s="80"/>
      <c r="I44" s="81"/>
      <c r="J44" s="7"/>
    </row>
    <row r="45" spans="2:10" ht="105" customHeight="1" x14ac:dyDescent="0.35">
      <c r="B45" s="77" t="s">
        <v>36</v>
      </c>
      <c r="C45" s="91"/>
      <c r="D45" s="79" t="s">
        <v>5</v>
      </c>
      <c r="E45" s="80"/>
      <c r="F45" s="80"/>
      <c r="G45" s="80"/>
      <c r="H45" s="80"/>
      <c r="I45" s="81"/>
      <c r="J45" s="7"/>
    </row>
    <row r="46" spans="2:10" ht="43.95" customHeight="1" x14ac:dyDescent="0.35">
      <c r="B46" s="29"/>
      <c r="C46" s="29"/>
      <c r="D46" s="30"/>
      <c r="E46" s="30"/>
      <c r="F46" s="30"/>
      <c r="G46" s="30"/>
      <c r="H46" s="30"/>
      <c r="I46" s="30"/>
      <c r="J46" s="59"/>
    </row>
    <row r="47" spans="2:10" ht="28.2" customHeight="1" x14ac:dyDescent="0.35">
      <c r="B47" s="118" t="s">
        <v>37</v>
      </c>
      <c r="C47" s="75"/>
      <c r="D47" s="75"/>
      <c r="E47" s="75"/>
      <c r="F47" s="75"/>
      <c r="G47" s="75"/>
      <c r="H47" s="75"/>
      <c r="I47" s="31"/>
      <c r="J47" s="6" t="s">
        <v>0</v>
      </c>
    </row>
    <row r="48" spans="2:10" ht="163.19999999999999" customHeight="1" x14ac:dyDescent="0.35">
      <c r="B48" s="121" t="s">
        <v>106</v>
      </c>
      <c r="C48" s="122"/>
      <c r="D48" s="122"/>
      <c r="E48" s="122"/>
      <c r="F48" s="122"/>
      <c r="G48" s="122"/>
      <c r="H48" s="122"/>
      <c r="I48" s="123"/>
      <c r="J48" s="58"/>
    </row>
    <row r="49" spans="2:10" ht="98.25" customHeight="1" x14ac:dyDescent="0.35">
      <c r="B49" s="119" t="s">
        <v>101</v>
      </c>
      <c r="C49" s="120"/>
      <c r="D49" s="80" t="s">
        <v>7</v>
      </c>
      <c r="E49" s="80"/>
      <c r="F49" s="80"/>
      <c r="G49" s="80"/>
      <c r="H49" s="80"/>
      <c r="I49" s="81"/>
      <c r="J49" s="7"/>
    </row>
    <row r="50" spans="2:10" ht="81" customHeight="1" x14ac:dyDescent="0.35">
      <c r="B50" s="117" t="s">
        <v>38</v>
      </c>
      <c r="C50" s="98"/>
      <c r="D50" s="80" t="s">
        <v>7</v>
      </c>
      <c r="E50" s="80"/>
      <c r="F50" s="80"/>
      <c r="G50" s="80"/>
      <c r="H50" s="80"/>
      <c r="I50" s="81"/>
      <c r="J50" s="7"/>
    </row>
    <row r="51" spans="2:10" ht="81" customHeight="1" x14ac:dyDescent="0.35">
      <c r="B51" s="117" t="s">
        <v>39</v>
      </c>
      <c r="C51" s="98"/>
      <c r="D51" s="80" t="s">
        <v>7</v>
      </c>
      <c r="E51" s="80"/>
      <c r="F51" s="80"/>
      <c r="G51" s="80"/>
      <c r="H51" s="80"/>
      <c r="I51" s="81"/>
      <c r="J51" s="7"/>
    </row>
    <row r="52" spans="2:10" ht="81" customHeight="1" x14ac:dyDescent="0.35">
      <c r="B52" s="117" t="s">
        <v>40</v>
      </c>
      <c r="C52" s="98"/>
      <c r="D52" s="80" t="s">
        <v>7</v>
      </c>
      <c r="E52" s="80"/>
      <c r="F52" s="80"/>
      <c r="G52" s="80"/>
      <c r="H52" s="80"/>
      <c r="I52" s="81"/>
      <c r="J52" s="7"/>
    </row>
    <row r="53" spans="2:10" ht="81" customHeight="1" x14ac:dyDescent="0.35">
      <c r="B53" s="117" t="s">
        <v>41</v>
      </c>
      <c r="C53" s="98"/>
      <c r="D53" s="80" t="s">
        <v>7</v>
      </c>
      <c r="E53" s="80"/>
      <c r="F53" s="80"/>
      <c r="G53" s="80"/>
      <c r="H53" s="80"/>
      <c r="I53" s="81"/>
      <c r="J53" s="7"/>
    </row>
    <row r="54" spans="2:10" ht="81" customHeight="1" x14ac:dyDescent="0.35">
      <c r="B54" s="97" t="s">
        <v>42</v>
      </c>
      <c r="C54" s="98"/>
      <c r="D54" s="80" t="s">
        <v>7</v>
      </c>
      <c r="E54" s="80"/>
      <c r="F54" s="80"/>
      <c r="G54" s="80"/>
      <c r="H54" s="80"/>
      <c r="I54" s="81"/>
      <c r="J54" s="7"/>
    </row>
    <row r="55" spans="2:10" ht="81" customHeight="1" x14ac:dyDescent="0.35">
      <c r="B55" s="117" t="s">
        <v>43</v>
      </c>
      <c r="C55" s="98"/>
      <c r="D55" s="80" t="s">
        <v>7</v>
      </c>
      <c r="E55" s="80"/>
      <c r="F55" s="80"/>
      <c r="G55" s="80"/>
      <c r="H55" s="80"/>
      <c r="I55" s="81"/>
      <c r="J55" s="7"/>
    </row>
    <row r="56" spans="2:10" ht="81" customHeight="1" x14ac:dyDescent="0.35">
      <c r="B56" s="117" t="s">
        <v>44</v>
      </c>
      <c r="C56" s="98"/>
      <c r="D56" s="80" t="s">
        <v>7</v>
      </c>
      <c r="E56" s="80"/>
      <c r="F56" s="80"/>
      <c r="G56" s="80"/>
      <c r="H56" s="80"/>
      <c r="I56" s="81"/>
      <c r="J56" s="7"/>
    </row>
    <row r="57" spans="2:10" ht="81" customHeight="1" x14ac:dyDescent="0.35">
      <c r="B57" s="117" t="s">
        <v>45</v>
      </c>
      <c r="C57" s="98"/>
      <c r="D57" s="80" t="s">
        <v>7</v>
      </c>
      <c r="E57" s="80"/>
      <c r="F57" s="80"/>
      <c r="G57" s="80"/>
      <c r="H57" s="80"/>
      <c r="I57" s="81"/>
      <c r="J57" s="7"/>
    </row>
    <row r="58" spans="2:10" ht="81" customHeight="1" x14ac:dyDescent="0.35">
      <c r="B58" s="117" t="s">
        <v>46</v>
      </c>
      <c r="C58" s="98"/>
      <c r="D58" s="80" t="s">
        <v>7</v>
      </c>
      <c r="E58" s="80"/>
      <c r="F58" s="80"/>
      <c r="G58" s="80"/>
      <c r="H58" s="80"/>
      <c r="I58" s="81"/>
      <c r="J58" s="7"/>
    </row>
    <row r="59" spans="2:10" ht="81" customHeight="1" x14ac:dyDescent="0.35">
      <c r="B59" s="99" t="s">
        <v>47</v>
      </c>
      <c r="C59" s="100"/>
      <c r="D59" s="80" t="s">
        <v>7</v>
      </c>
      <c r="E59" s="80"/>
      <c r="F59" s="80"/>
      <c r="G59" s="80"/>
      <c r="H59" s="80"/>
      <c r="I59" s="81"/>
      <c r="J59" s="7"/>
    </row>
    <row r="60" spans="2:10" ht="81" customHeight="1" x14ac:dyDescent="0.35">
      <c r="B60" s="124" t="s">
        <v>48</v>
      </c>
      <c r="C60" s="125"/>
      <c r="D60" s="79" t="s">
        <v>5</v>
      </c>
      <c r="E60" s="80"/>
      <c r="F60" s="80"/>
      <c r="G60" s="80"/>
      <c r="H60" s="80"/>
      <c r="I60" s="81"/>
      <c r="J60" s="7"/>
    </row>
    <row r="61" spans="2:10" ht="100.95" customHeight="1" x14ac:dyDescent="0.35">
      <c r="B61" s="124" t="s">
        <v>49</v>
      </c>
      <c r="C61" s="125"/>
      <c r="D61" s="79" t="s">
        <v>5</v>
      </c>
      <c r="E61" s="80"/>
      <c r="F61" s="80"/>
      <c r="G61" s="80"/>
      <c r="H61" s="80"/>
      <c r="I61" s="81"/>
      <c r="J61" s="7"/>
    </row>
    <row r="62" spans="2:10" ht="76.95" customHeight="1" x14ac:dyDescent="0.35">
      <c r="B62" s="92" t="s">
        <v>50</v>
      </c>
      <c r="C62" s="135"/>
      <c r="D62" s="79" t="s">
        <v>7</v>
      </c>
      <c r="E62" s="80"/>
      <c r="F62" s="80"/>
      <c r="G62" s="80"/>
      <c r="H62" s="80"/>
      <c r="I62" s="81"/>
      <c r="J62" s="7"/>
    </row>
    <row r="63" spans="2:10" ht="172.2" customHeight="1" x14ac:dyDescent="0.35">
      <c r="B63" s="77" t="s">
        <v>51</v>
      </c>
      <c r="C63" s="91"/>
      <c r="D63" s="79" t="s">
        <v>7</v>
      </c>
      <c r="E63" s="80"/>
      <c r="F63" s="80"/>
      <c r="G63" s="80"/>
      <c r="H63" s="80"/>
      <c r="I63" s="81"/>
      <c r="J63" s="7"/>
    </row>
    <row r="64" spans="2:10" ht="96" customHeight="1" thickBot="1" x14ac:dyDescent="0.4">
      <c r="B64" s="126" t="s">
        <v>107</v>
      </c>
      <c r="C64" s="127"/>
      <c r="D64" s="128" t="s">
        <v>5</v>
      </c>
      <c r="E64" s="129"/>
      <c r="F64" s="129"/>
      <c r="G64" s="129"/>
      <c r="H64" s="129"/>
      <c r="I64" s="130"/>
      <c r="J64" s="32"/>
    </row>
    <row r="65" spans="2:10" ht="124.5" customHeight="1" thickTop="1" x14ac:dyDescent="0.4">
      <c r="B65" s="131" t="s">
        <v>52</v>
      </c>
      <c r="C65" s="132"/>
      <c r="D65" s="133" t="s">
        <v>53</v>
      </c>
      <c r="E65" s="134"/>
      <c r="F65" s="134"/>
      <c r="G65" s="134"/>
      <c r="H65" s="134"/>
      <c r="I65" s="33"/>
      <c r="J65" s="34" t="s">
        <v>54</v>
      </c>
    </row>
    <row r="66" spans="2:10" ht="136.94999999999999" customHeight="1" x14ac:dyDescent="0.35">
      <c r="B66" s="92" t="s">
        <v>55</v>
      </c>
      <c r="C66" s="135"/>
      <c r="D66" s="79" t="s">
        <v>7</v>
      </c>
      <c r="E66" s="80"/>
      <c r="F66" s="80"/>
      <c r="G66" s="80"/>
      <c r="H66" s="80"/>
      <c r="I66" s="81"/>
      <c r="J66" s="7"/>
    </row>
    <row r="67" spans="2:10" ht="180" customHeight="1" x14ac:dyDescent="0.35">
      <c r="B67" s="92" t="s">
        <v>56</v>
      </c>
      <c r="C67" s="135"/>
      <c r="D67" s="79" t="s">
        <v>5</v>
      </c>
      <c r="E67" s="80"/>
      <c r="F67" s="80"/>
      <c r="G67" s="80"/>
      <c r="H67" s="80"/>
      <c r="I67" s="81"/>
      <c r="J67" s="7"/>
    </row>
    <row r="68" spans="2:10" ht="55.95" customHeight="1" x14ac:dyDescent="0.3">
      <c r="B68" s="35"/>
      <c r="C68" s="35"/>
      <c r="D68" s="35"/>
      <c r="E68" s="35"/>
      <c r="F68" s="35"/>
      <c r="G68" s="35"/>
      <c r="H68" s="35"/>
      <c r="I68" s="35"/>
      <c r="J68" s="35"/>
    </row>
    <row r="69" spans="2:10" ht="20.399999999999999" x14ac:dyDescent="0.35">
      <c r="B69" s="94" t="s">
        <v>57</v>
      </c>
      <c r="C69" s="94"/>
      <c r="D69" s="94"/>
      <c r="E69" s="94"/>
      <c r="F69" s="94"/>
      <c r="G69" s="94"/>
      <c r="H69" s="94"/>
      <c r="I69" s="21"/>
      <c r="J69" s="6" t="s">
        <v>0</v>
      </c>
    </row>
    <row r="70" spans="2:10" ht="20.399999999999999" x14ac:dyDescent="0.35">
      <c r="B70" s="94" t="s">
        <v>58</v>
      </c>
      <c r="C70" s="94"/>
      <c r="D70" s="94"/>
      <c r="E70" s="94"/>
      <c r="F70" s="94"/>
      <c r="G70" s="94"/>
      <c r="H70" s="94"/>
      <c r="I70" s="21"/>
      <c r="J70" s="36"/>
    </row>
    <row r="71" spans="2:10" ht="177.75" customHeight="1" thickBot="1" x14ac:dyDescent="0.35">
      <c r="B71" s="144" t="s">
        <v>103</v>
      </c>
      <c r="C71" s="145"/>
      <c r="D71" s="145"/>
      <c r="E71" s="145"/>
      <c r="F71" s="145"/>
      <c r="G71" s="145"/>
      <c r="H71" s="145"/>
      <c r="I71" s="145"/>
      <c r="J71" s="16"/>
    </row>
    <row r="72" spans="2:10" ht="196.95" customHeight="1" thickTop="1" x14ac:dyDescent="0.35">
      <c r="B72" s="136" t="s">
        <v>92</v>
      </c>
      <c r="C72" s="137"/>
      <c r="D72" s="138" t="s">
        <v>7</v>
      </c>
      <c r="E72" s="139"/>
      <c r="F72" s="139"/>
      <c r="G72" s="139"/>
      <c r="H72" s="139"/>
      <c r="I72" s="140"/>
      <c r="J72" s="38"/>
    </row>
    <row r="73" spans="2:10" ht="76.2" customHeight="1" x14ac:dyDescent="0.35">
      <c r="B73" s="124" t="s">
        <v>60</v>
      </c>
      <c r="C73" s="124"/>
      <c r="D73" s="141" t="s">
        <v>5</v>
      </c>
      <c r="E73" s="142"/>
      <c r="F73" s="142" t="s">
        <v>5</v>
      </c>
      <c r="G73" s="142"/>
      <c r="H73" s="142" t="s">
        <v>5</v>
      </c>
      <c r="I73" s="143"/>
      <c r="J73" s="39"/>
    </row>
    <row r="74" spans="2:10" ht="76.2" customHeight="1" x14ac:dyDescent="0.35">
      <c r="B74" s="124" t="s">
        <v>61</v>
      </c>
      <c r="C74" s="124"/>
      <c r="D74" s="141" t="s">
        <v>5</v>
      </c>
      <c r="E74" s="142"/>
      <c r="F74" s="142" t="s">
        <v>5</v>
      </c>
      <c r="G74" s="142"/>
      <c r="H74" s="142" t="s">
        <v>5</v>
      </c>
      <c r="I74" s="143"/>
      <c r="J74" s="39"/>
    </row>
    <row r="75" spans="2:10" ht="129" customHeight="1" x14ac:dyDescent="0.35">
      <c r="B75" s="102" t="s">
        <v>88</v>
      </c>
      <c r="C75" s="103"/>
      <c r="D75" s="80" t="s">
        <v>7</v>
      </c>
      <c r="E75" s="80"/>
      <c r="F75" s="80"/>
      <c r="G75" s="80"/>
      <c r="H75" s="80"/>
      <c r="I75" s="81"/>
      <c r="J75" s="7"/>
    </row>
    <row r="76" spans="2:10" ht="46.95" customHeight="1" x14ac:dyDescent="0.35">
      <c r="B76" s="97" t="s">
        <v>89</v>
      </c>
      <c r="C76" s="98"/>
      <c r="D76" s="80" t="s">
        <v>7</v>
      </c>
      <c r="E76" s="80"/>
      <c r="F76" s="80"/>
      <c r="G76" s="80"/>
      <c r="H76" s="80"/>
      <c r="I76" s="81"/>
      <c r="J76" s="7"/>
    </row>
    <row r="77" spans="2:10" ht="55.95" customHeight="1" x14ac:dyDescent="0.35">
      <c r="B77" s="97" t="s">
        <v>90</v>
      </c>
      <c r="C77" s="146"/>
      <c r="D77" s="80" t="s">
        <v>7</v>
      </c>
      <c r="E77" s="80"/>
      <c r="F77" s="80"/>
      <c r="G77" s="80"/>
      <c r="H77" s="80"/>
      <c r="I77" s="81"/>
      <c r="J77" s="7"/>
    </row>
    <row r="78" spans="2:10" ht="46.95" customHeight="1" x14ac:dyDescent="0.35">
      <c r="B78" s="97" t="s">
        <v>91</v>
      </c>
      <c r="C78" s="98"/>
      <c r="D78" s="80" t="s">
        <v>7</v>
      </c>
      <c r="E78" s="80"/>
      <c r="F78" s="80"/>
      <c r="G78" s="80"/>
      <c r="H78" s="80"/>
      <c r="I78" s="81"/>
      <c r="J78" s="7"/>
    </row>
    <row r="79" spans="2:10" ht="46.95" customHeight="1" x14ac:dyDescent="0.35">
      <c r="B79" s="99" t="s">
        <v>62</v>
      </c>
      <c r="C79" s="100"/>
      <c r="D79" s="80" t="s">
        <v>7</v>
      </c>
      <c r="E79" s="80"/>
      <c r="F79" s="80"/>
      <c r="G79" s="80"/>
      <c r="H79" s="80"/>
      <c r="I79" s="81"/>
      <c r="J79" s="7"/>
    </row>
    <row r="80" spans="2:10" ht="96" customHeight="1" x14ac:dyDescent="0.35">
      <c r="B80" s="102" t="s">
        <v>63</v>
      </c>
      <c r="C80" s="103"/>
      <c r="D80" s="80" t="s">
        <v>7</v>
      </c>
      <c r="E80" s="80"/>
      <c r="F80" s="80"/>
      <c r="G80" s="80"/>
      <c r="H80" s="80"/>
      <c r="I80" s="81"/>
      <c r="J80" s="24"/>
    </row>
    <row r="81" spans="2:10" ht="70.2" customHeight="1" x14ac:dyDescent="0.35">
      <c r="B81" s="97" t="s">
        <v>64</v>
      </c>
      <c r="C81" s="98"/>
      <c r="D81" s="79" t="s">
        <v>5</v>
      </c>
      <c r="E81" s="80"/>
      <c r="F81" s="80"/>
      <c r="G81" s="80"/>
      <c r="H81" s="80"/>
      <c r="I81" s="81"/>
      <c r="J81" s="40"/>
    </row>
    <row r="82" spans="2:10" ht="70.2" customHeight="1" thickBot="1" x14ac:dyDescent="0.4">
      <c r="B82" s="150" t="s">
        <v>65</v>
      </c>
      <c r="C82" s="151"/>
      <c r="D82" s="152" t="s">
        <v>5</v>
      </c>
      <c r="E82" s="153"/>
      <c r="F82" s="153"/>
      <c r="G82" s="153"/>
      <c r="H82" s="153"/>
      <c r="I82" s="154"/>
      <c r="J82" s="41"/>
    </row>
    <row r="83" spans="2:10" ht="213.75" customHeight="1" thickTop="1" thickBot="1" x14ac:dyDescent="0.45">
      <c r="B83" s="65" t="s">
        <v>102</v>
      </c>
      <c r="C83" s="65"/>
      <c r="D83" s="65"/>
      <c r="E83" s="65"/>
      <c r="F83" s="65"/>
      <c r="G83" s="65"/>
      <c r="H83" s="65"/>
      <c r="I83" s="65"/>
      <c r="J83" s="37" t="s">
        <v>59</v>
      </c>
    </row>
    <row r="84" spans="2:10" ht="64.95" customHeight="1" thickTop="1" x14ac:dyDescent="0.35">
      <c r="B84" s="155" t="s">
        <v>108</v>
      </c>
      <c r="C84" s="149"/>
      <c r="D84" s="156" t="s">
        <v>7</v>
      </c>
      <c r="E84" s="157"/>
      <c r="F84" s="157"/>
      <c r="G84" s="157"/>
      <c r="H84" s="157"/>
      <c r="I84" s="158"/>
      <c r="J84" s="7"/>
    </row>
    <row r="85" spans="2:10" ht="64.2" customHeight="1" x14ac:dyDescent="0.35">
      <c r="B85" s="147" t="s">
        <v>66</v>
      </c>
      <c r="C85" s="148"/>
      <c r="D85" s="79" t="s">
        <v>7</v>
      </c>
      <c r="E85" s="80"/>
      <c r="F85" s="80"/>
      <c r="G85" s="80"/>
      <c r="H85" s="80"/>
      <c r="I85" s="81"/>
      <c r="J85" s="39"/>
    </row>
    <row r="86" spans="2:10" ht="64.95" customHeight="1" x14ac:dyDescent="0.35">
      <c r="B86" s="99" t="s">
        <v>67</v>
      </c>
      <c r="C86" s="149"/>
      <c r="D86" s="79" t="s">
        <v>7</v>
      </c>
      <c r="E86" s="80"/>
      <c r="F86" s="80"/>
      <c r="G86" s="80"/>
      <c r="H86" s="80"/>
      <c r="I86" s="81"/>
      <c r="J86" s="39"/>
    </row>
    <row r="87" spans="2:10" ht="84" customHeight="1" x14ac:dyDescent="0.35">
      <c r="B87" s="115" t="s">
        <v>68</v>
      </c>
      <c r="C87" s="116"/>
      <c r="D87" s="79" t="e">
        <f>(((D85+D86)/(D85*D86))+((D84*D84)/(2*(D85+D86))))</f>
        <v>#VALUE!</v>
      </c>
      <c r="E87" s="80" t="s">
        <v>7</v>
      </c>
      <c r="F87" s="80" t="s">
        <v>7</v>
      </c>
      <c r="G87" s="80" t="s">
        <v>7</v>
      </c>
      <c r="H87" s="80" t="s">
        <v>7</v>
      </c>
      <c r="I87" s="81" t="s">
        <v>7</v>
      </c>
      <c r="J87" s="7"/>
    </row>
    <row r="88" spans="2:10" ht="47.7" customHeight="1" x14ac:dyDescent="0.35">
      <c r="B88" s="115" t="s">
        <v>69</v>
      </c>
      <c r="C88" s="116"/>
      <c r="D88" s="79" t="s">
        <v>7</v>
      </c>
      <c r="E88" s="80" t="s">
        <v>7</v>
      </c>
      <c r="F88" s="80" t="s">
        <v>7</v>
      </c>
      <c r="G88" s="80" t="s">
        <v>7</v>
      </c>
      <c r="H88" s="80" t="s">
        <v>7</v>
      </c>
      <c r="I88" s="81" t="s">
        <v>7</v>
      </c>
      <c r="J88" s="7"/>
    </row>
    <row r="89" spans="2:10" ht="97.2" customHeight="1" x14ac:dyDescent="0.35">
      <c r="B89" s="115" t="s">
        <v>70</v>
      </c>
      <c r="C89" s="116"/>
      <c r="D89" s="79" t="s">
        <v>7</v>
      </c>
      <c r="E89" s="80" t="s">
        <v>7</v>
      </c>
      <c r="F89" s="80" t="s">
        <v>7</v>
      </c>
      <c r="G89" s="80" t="s">
        <v>7</v>
      </c>
      <c r="H89" s="80" t="s">
        <v>7</v>
      </c>
      <c r="I89" s="81" t="s">
        <v>7</v>
      </c>
      <c r="J89" s="7"/>
    </row>
    <row r="90" spans="2:10" ht="100.95" customHeight="1" x14ac:dyDescent="0.35">
      <c r="B90" s="77" t="s">
        <v>71</v>
      </c>
      <c r="C90" s="91"/>
      <c r="D90" s="79" t="s">
        <v>5</v>
      </c>
      <c r="E90" s="80" t="s">
        <v>7</v>
      </c>
      <c r="F90" s="80" t="s">
        <v>7</v>
      </c>
      <c r="G90" s="80" t="s">
        <v>7</v>
      </c>
      <c r="H90" s="80" t="s">
        <v>7</v>
      </c>
      <c r="I90" s="81" t="s">
        <v>7</v>
      </c>
      <c r="J90" s="7"/>
    </row>
    <row r="91" spans="2:10" ht="124.95" customHeight="1" thickBot="1" x14ac:dyDescent="0.4">
      <c r="B91" s="159" t="s">
        <v>72</v>
      </c>
      <c r="C91" s="160"/>
      <c r="D91" s="128" t="s">
        <v>5</v>
      </c>
      <c r="E91" s="129" t="s">
        <v>7</v>
      </c>
      <c r="F91" s="129" t="s">
        <v>7</v>
      </c>
      <c r="G91" s="129" t="s">
        <v>7</v>
      </c>
      <c r="H91" s="129" t="s">
        <v>7</v>
      </c>
      <c r="I91" s="130" t="s">
        <v>7</v>
      </c>
      <c r="J91" s="32"/>
    </row>
    <row r="92" spans="2:10" ht="13.5" customHeight="1" thickTop="1" thickBot="1" x14ac:dyDescent="0.4">
      <c r="B92" s="42"/>
      <c r="C92" s="43"/>
      <c r="D92" s="44"/>
      <c r="E92" s="44"/>
      <c r="F92" s="44"/>
      <c r="G92" s="44"/>
      <c r="H92" s="44"/>
      <c r="I92" s="44"/>
      <c r="J92" s="45"/>
    </row>
    <row r="93" spans="2:10" ht="169.5" customHeight="1" thickTop="1" x14ac:dyDescent="0.35">
      <c r="B93" s="99" t="s">
        <v>93</v>
      </c>
      <c r="C93" s="100"/>
      <c r="D93" s="138" t="s">
        <v>7</v>
      </c>
      <c r="E93" s="139"/>
      <c r="F93" s="139"/>
      <c r="G93" s="139"/>
      <c r="H93" s="139"/>
      <c r="I93" s="140"/>
      <c r="J93" s="39"/>
    </row>
    <row r="94" spans="2:10" ht="76.2" customHeight="1" x14ac:dyDescent="0.35">
      <c r="B94" s="124" t="s">
        <v>60</v>
      </c>
      <c r="C94" s="124"/>
      <c r="D94" s="141" t="s">
        <v>5</v>
      </c>
      <c r="E94" s="142"/>
      <c r="F94" s="142" t="s">
        <v>5</v>
      </c>
      <c r="G94" s="142"/>
      <c r="H94" s="142" t="s">
        <v>5</v>
      </c>
      <c r="I94" s="143"/>
      <c r="J94" s="39"/>
    </row>
    <row r="95" spans="2:10" ht="76.2" customHeight="1" x14ac:dyDescent="0.35">
      <c r="B95" s="124" t="s">
        <v>61</v>
      </c>
      <c r="C95" s="124"/>
      <c r="D95" s="141" t="s">
        <v>5</v>
      </c>
      <c r="E95" s="142"/>
      <c r="F95" s="142" t="s">
        <v>5</v>
      </c>
      <c r="G95" s="142"/>
      <c r="H95" s="142" t="s">
        <v>5</v>
      </c>
      <c r="I95" s="143"/>
      <c r="J95" s="39"/>
    </row>
    <row r="96" spans="2:10" ht="129" customHeight="1" x14ac:dyDescent="0.35">
      <c r="B96" s="102" t="s">
        <v>88</v>
      </c>
      <c r="C96" s="103"/>
      <c r="D96" s="80" t="s">
        <v>7</v>
      </c>
      <c r="E96" s="80"/>
      <c r="F96" s="80"/>
      <c r="G96" s="80"/>
      <c r="H96" s="80"/>
      <c r="I96" s="81"/>
      <c r="J96" s="7"/>
    </row>
    <row r="97" spans="2:10" ht="46.95" customHeight="1" x14ac:dyDescent="0.35">
      <c r="B97" s="97" t="s">
        <v>89</v>
      </c>
      <c r="C97" s="98"/>
      <c r="D97" s="80" t="s">
        <v>7</v>
      </c>
      <c r="E97" s="80"/>
      <c r="F97" s="80"/>
      <c r="G97" s="80"/>
      <c r="H97" s="80"/>
      <c r="I97" s="81"/>
      <c r="J97" s="7"/>
    </row>
    <row r="98" spans="2:10" ht="55.95" customHeight="1" x14ac:dyDescent="0.35">
      <c r="B98" s="97" t="s">
        <v>90</v>
      </c>
      <c r="C98" s="146"/>
      <c r="D98" s="80" t="s">
        <v>7</v>
      </c>
      <c r="E98" s="80"/>
      <c r="F98" s="80"/>
      <c r="G98" s="80"/>
      <c r="H98" s="80"/>
      <c r="I98" s="81"/>
      <c r="J98" s="7"/>
    </row>
    <row r="99" spans="2:10" ht="46.95" customHeight="1" x14ac:dyDescent="0.35">
      <c r="B99" s="97" t="s">
        <v>91</v>
      </c>
      <c r="C99" s="98"/>
      <c r="D99" s="80" t="s">
        <v>7</v>
      </c>
      <c r="E99" s="80"/>
      <c r="F99" s="80"/>
      <c r="G99" s="80"/>
      <c r="H99" s="80"/>
      <c r="I99" s="81"/>
      <c r="J99" s="7"/>
    </row>
    <row r="100" spans="2:10" ht="46.95" customHeight="1" x14ac:dyDescent="0.35">
      <c r="B100" s="99" t="s">
        <v>62</v>
      </c>
      <c r="C100" s="100"/>
      <c r="D100" s="80" t="s">
        <v>7</v>
      </c>
      <c r="E100" s="80"/>
      <c r="F100" s="80"/>
      <c r="G100" s="80"/>
      <c r="H100" s="80"/>
      <c r="I100" s="81"/>
      <c r="J100" s="7"/>
    </row>
    <row r="101" spans="2:10" ht="96" customHeight="1" x14ac:dyDescent="0.35">
      <c r="B101" s="102" t="s">
        <v>63</v>
      </c>
      <c r="C101" s="103"/>
      <c r="D101" s="80" t="s">
        <v>7</v>
      </c>
      <c r="E101" s="80"/>
      <c r="F101" s="80"/>
      <c r="G101" s="80"/>
      <c r="H101" s="80"/>
      <c r="I101" s="81"/>
      <c r="J101" s="24"/>
    </row>
    <row r="102" spans="2:10" ht="70.2" customHeight="1" x14ac:dyDescent="0.35">
      <c r="B102" s="97" t="s">
        <v>64</v>
      </c>
      <c r="C102" s="98"/>
      <c r="D102" s="79" t="s">
        <v>5</v>
      </c>
      <c r="E102" s="80"/>
      <c r="F102" s="80"/>
      <c r="G102" s="80"/>
      <c r="H102" s="80"/>
      <c r="I102" s="81"/>
      <c r="J102" s="40"/>
    </row>
    <row r="103" spans="2:10" ht="70.2" customHeight="1" thickBot="1" x14ac:dyDescent="0.4">
      <c r="B103" s="150" t="s">
        <v>65</v>
      </c>
      <c r="C103" s="151"/>
      <c r="D103" s="152" t="s">
        <v>5</v>
      </c>
      <c r="E103" s="153"/>
      <c r="F103" s="153"/>
      <c r="G103" s="153"/>
      <c r="H103" s="153"/>
      <c r="I103" s="154"/>
      <c r="J103" s="41"/>
    </row>
    <row r="104" spans="2:10" ht="213.75" customHeight="1" thickTop="1" thickBot="1" x14ac:dyDescent="0.45">
      <c r="B104" s="65" t="s">
        <v>102</v>
      </c>
      <c r="C104" s="65"/>
      <c r="D104" s="65"/>
      <c r="E104" s="65"/>
      <c r="F104" s="65"/>
      <c r="G104" s="65"/>
      <c r="H104" s="65"/>
      <c r="I104" s="65"/>
      <c r="J104" s="37" t="s">
        <v>59</v>
      </c>
    </row>
    <row r="105" spans="2:10" ht="64.95" customHeight="1" thickTop="1" x14ac:dyDescent="0.35">
      <c r="B105" s="161" t="s">
        <v>108</v>
      </c>
      <c r="C105" s="162"/>
      <c r="D105" s="138" t="s">
        <v>7</v>
      </c>
      <c r="E105" s="139"/>
      <c r="F105" s="139"/>
      <c r="G105" s="139"/>
      <c r="H105" s="139"/>
      <c r="I105" s="140"/>
      <c r="J105" s="38"/>
    </row>
    <row r="106" spans="2:10" ht="64.2" customHeight="1" x14ac:dyDescent="0.35">
      <c r="B106" s="147" t="s">
        <v>66</v>
      </c>
      <c r="C106" s="148"/>
      <c r="D106" s="79" t="s">
        <v>7</v>
      </c>
      <c r="E106" s="80"/>
      <c r="F106" s="80"/>
      <c r="G106" s="80"/>
      <c r="H106" s="80"/>
      <c r="I106" s="81"/>
      <c r="J106" s="39"/>
    </row>
    <row r="107" spans="2:10" ht="64.95" customHeight="1" x14ac:dyDescent="0.35">
      <c r="B107" s="99" t="s">
        <v>67</v>
      </c>
      <c r="C107" s="149"/>
      <c r="D107" s="79" t="s">
        <v>7</v>
      </c>
      <c r="E107" s="80"/>
      <c r="F107" s="80"/>
      <c r="G107" s="80"/>
      <c r="H107" s="80"/>
      <c r="I107" s="81"/>
      <c r="J107" s="39"/>
    </row>
    <row r="108" spans="2:10" ht="84" customHeight="1" x14ac:dyDescent="0.35">
      <c r="B108" s="115" t="s">
        <v>68</v>
      </c>
      <c r="C108" s="116"/>
      <c r="D108" s="79" t="e">
        <f>(((D106+D107)/(D106*D107))+((D105*D105)/(2*(D106+D107))))</f>
        <v>#VALUE!</v>
      </c>
      <c r="E108" s="80" t="s">
        <v>7</v>
      </c>
      <c r="F108" s="80" t="s">
        <v>7</v>
      </c>
      <c r="G108" s="80" t="s">
        <v>7</v>
      </c>
      <c r="H108" s="80" t="s">
        <v>7</v>
      </c>
      <c r="I108" s="81" t="s">
        <v>7</v>
      </c>
      <c r="J108" s="7"/>
    </row>
    <row r="109" spans="2:10" ht="47.7" customHeight="1" x14ac:dyDescent="0.35">
      <c r="B109" s="115" t="s">
        <v>69</v>
      </c>
      <c r="C109" s="116"/>
      <c r="D109" s="79" t="s">
        <v>7</v>
      </c>
      <c r="E109" s="80" t="s">
        <v>7</v>
      </c>
      <c r="F109" s="80" t="s">
        <v>7</v>
      </c>
      <c r="G109" s="80" t="s">
        <v>7</v>
      </c>
      <c r="H109" s="80" t="s">
        <v>7</v>
      </c>
      <c r="I109" s="81" t="s">
        <v>7</v>
      </c>
      <c r="J109" s="7"/>
    </row>
    <row r="110" spans="2:10" ht="97.2" customHeight="1" x14ac:dyDescent="0.35">
      <c r="B110" s="115" t="s">
        <v>70</v>
      </c>
      <c r="C110" s="116"/>
      <c r="D110" s="79" t="s">
        <v>7</v>
      </c>
      <c r="E110" s="80" t="s">
        <v>7</v>
      </c>
      <c r="F110" s="80" t="s">
        <v>7</v>
      </c>
      <c r="G110" s="80" t="s">
        <v>7</v>
      </c>
      <c r="H110" s="80" t="s">
        <v>7</v>
      </c>
      <c r="I110" s="81" t="s">
        <v>7</v>
      </c>
      <c r="J110" s="7"/>
    </row>
    <row r="111" spans="2:10" ht="100.95" customHeight="1" x14ac:dyDescent="0.35">
      <c r="B111" s="77" t="s">
        <v>71</v>
      </c>
      <c r="C111" s="91"/>
      <c r="D111" s="79" t="s">
        <v>5</v>
      </c>
      <c r="E111" s="80" t="s">
        <v>7</v>
      </c>
      <c r="F111" s="80" t="s">
        <v>7</v>
      </c>
      <c r="G111" s="80" t="s">
        <v>7</v>
      </c>
      <c r="H111" s="80" t="s">
        <v>7</v>
      </c>
      <c r="I111" s="81" t="s">
        <v>7</v>
      </c>
      <c r="J111" s="7"/>
    </row>
    <row r="112" spans="2:10" ht="124.5" customHeight="1" thickBot="1" x14ac:dyDescent="0.4">
      <c r="B112" s="159" t="s">
        <v>72</v>
      </c>
      <c r="C112" s="160"/>
      <c r="D112" s="128" t="s">
        <v>5</v>
      </c>
      <c r="E112" s="129" t="s">
        <v>7</v>
      </c>
      <c r="F112" s="129" t="s">
        <v>7</v>
      </c>
      <c r="G112" s="129" t="s">
        <v>7</v>
      </c>
      <c r="H112" s="129" t="s">
        <v>7</v>
      </c>
      <c r="I112" s="130" t="s">
        <v>7</v>
      </c>
      <c r="J112" s="32"/>
    </row>
    <row r="113" spans="2:10" ht="13.5" customHeight="1" thickTop="1" thickBot="1" x14ac:dyDescent="0.4">
      <c r="B113" s="46"/>
      <c r="C113" s="43"/>
      <c r="D113" s="44"/>
      <c r="E113" s="44"/>
      <c r="F113" s="44"/>
      <c r="G113" s="44"/>
      <c r="H113" s="44"/>
      <c r="I113" s="44"/>
      <c r="J113" s="45"/>
    </row>
    <row r="114" spans="2:10" ht="219" customHeight="1" thickTop="1" x14ac:dyDescent="0.35">
      <c r="B114" s="136" t="s">
        <v>73</v>
      </c>
      <c r="C114" s="137"/>
      <c r="D114" s="138" t="s">
        <v>7</v>
      </c>
      <c r="E114" s="139"/>
      <c r="F114" s="139"/>
      <c r="G114" s="139"/>
      <c r="H114" s="139"/>
      <c r="I114" s="140"/>
      <c r="J114" s="39"/>
    </row>
    <row r="115" spans="2:10" ht="76.2" customHeight="1" x14ac:dyDescent="0.35">
      <c r="B115" s="124" t="s">
        <v>60</v>
      </c>
      <c r="C115" s="124"/>
      <c r="D115" s="141" t="s">
        <v>5</v>
      </c>
      <c r="E115" s="142"/>
      <c r="F115" s="142" t="s">
        <v>5</v>
      </c>
      <c r="G115" s="142"/>
      <c r="H115" s="142" t="s">
        <v>5</v>
      </c>
      <c r="I115" s="143"/>
      <c r="J115" s="39"/>
    </row>
    <row r="116" spans="2:10" ht="76.2" customHeight="1" x14ac:dyDescent="0.35">
      <c r="B116" s="124" t="s">
        <v>61</v>
      </c>
      <c r="C116" s="124"/>
      <c r="D116" s="141" t="s">
        <v>5</v>
      </c>
      <c r="E116" s="142"/>
      <c r="F116" s="142" t="s">
        <v>5</v>
      </c>
      <c r="G116" s="142"/>
      <c r="H116" s="142" t="s">
        <v>5</v>
      </c>
      <c r="I116" s="143"/>
      <c r="J116" s="39"/>
    </row>
    <row r="117" spans="2:10" ht="129" customHeight="1" x14ac:dyDescent="0.35">
      <c r="B117" s="102" t="s">
        <v>88</v>
      </c>
      <c r="C117" s="103"/>
      <c r="D117" s="80" t="s">
        <v>7</v>
      </c>
      <c r="E117" s="80"/>
      <c r="F117" s="80"/>
      <c r="G117" s="80"/>
      <c r="H117" s="80"/>
      <c r="I117" s="81"/>
      <c r="J117" s="7"/>
    </row>
    <row r="118" spans="2:10" ht="46.95" customHeight="1" x14ac:dyDescent="0.35">
      <c r="B118" s="97" t="s">
        <v>89</v>
      </c>
      <c r="C118" s="98"/>
      <c r="D118" s="80" t="s">
        <v>7</v>
      </c>
      <c r="E118" s="80"/>
      <c r="F118" s="80"/>
      <c r="G118" s="80"/>
      <c r="H118" s="80"/>
      <c r="I118" s="81"/>
      <c r="J118" s="7"/>
    </row>
    <row r="119" spans="2:10" ht="55.95" customHeight="1" x14ac:dyDescent="0.35">
      <c r="B119" s="97" t="s">
        <v>90</v>
      </c>
      <c r="C119" s="146"/>
      <c r="D119" s="80" t="s">
        <v>7</v>
      </c>
      <c r="E119" s="80"/>
      <c r="F119" s="80"/>
      <c r="G119" s="80"/>
      <c r="H119" s="80"/>
      <c r="I119" s="81"/>
      <c r="J119" s="7"/>
    </row>
    <row r="120" spans="2:10" ht="46.95" customHeight="1" x14ac:dyDescent="0.35">
      <c r="B120" s="97" t="s">
        <v>91</v>
      </c>
      <c r="C120" s="98"/>
      <c r="D120" s="80" t="s">
        <v>7</v>
      </c>
      <c r="E120" s="80"/>
      <c r="F120" s="80"/>
      <c r="G120" s="80"/>
      <c r="H120" s="80"/>
      <c r="I120" s="81"/>
      <c r="J120" s="7"/>
    </row>
    <row r="121" spans="2:10" ht="46.95" customHeight="1" x14ac:dyDescent="0.35">
      <c r="B121" s="99" t="s">
        <v>62</v>
      </c>
      <c r="C121" s="100"/>
      <c r="D121" s="80" t="s">
        <v>7</v>
      </c>
      <c r="E121" s="80"/>
      <c r="F121" s="80"/>
      <c r="G121" s="80"/>
      <c r="H121" s="80"/>
      <c r="I121" s="81"/>
      <c r="J121" s="7"/>
    </row>
    <row r="122" spans="2:10" ht="96" customHeight="1" x14ac:dyDescent="0.35">
      <c r="B122" s="102" t="s">
        <v>63</v>
      </c>
      <c r="C122" s="103"/>
      <c r="D122" s="80" t="s">
        <v>7</v>
      </c>
      <c r="E122" s="80"/>
      <c r="F122" s="80"/>
      <c r="G122" s="80"/>
      <c r="H122" s="80"/>
      <c r="I122" s="81"/>
      <c r="J122" s="24"/>
    </row>
    <row r="123" spans="2:10" ht="70.2" customHeight="1" x14ac:dyDescent="0.35">
      <c r="B123" s="97" t="s">
        <v>64</v>
      </c>
      <c r="C123" s="98"/>
      <c r="D123" s="79" t="s">
        <v>5</v>
      </c>
      <c r="E123" s="80"/>
      <c r="F123" s="80"/>
      <c r="G123" s="80"/>
      <c r="H123" s="80"/>
      <c r="I123" s="81"/>
      <c r="J123" s="40"/>
    </row>
    <row r="124" spans="2:10" ht="70.2" customHeight="1" thickBot="1" x14ac:dyDescent="0.4">
      <c r="B124" s="150" t="s">
        <v>65</v>
      </c>
      <c r="C124" s="151"/>
      <c r="D124" s="152" t="s">
        <v>5</v>
      </c>
      <c r="E124" s="153"/>
      <c r="F124" s="153"/>
      <c r="G124" s="153"/>
      <c r="H124" s="153"/>
      <c r="I124" s="154"/>
      <c r="J124" s="41"/>
    </row>
    <row r="125" spans="2:10" ht="213.75" customHeight="1" thickTop="1" thickBot="1" x14ac:dyDescent="0.45">
      <c r="B125" s="65" t="s">
        <v>102</v>
      </c>
      <c r="C125" s="65"/>
      <c r="D125" s="65"/>
      <c r="E125" s="65"/>
      <c r="F125" s="65"/>
      <c r="G125" s="65"/>
      <c r="H125" s="65"/>
      <c r="I125" s="65"/>
      <c r="J125" s="37" t="s">
        <v>59</v>
      </c>
    </row>
    <row r="126" spans="2:10" ht="64.95" customHeight="1" thickTop="1" x14ac:dyDescent="0.35">
      <c r="B126" s="117" t="s">
        <v>108</v>
      </c>
      <c r="C126" s="163"/>
      <c r="D126" s="138" t="s">
        <v>7</v>
      </c>
      <c r="E126" s="139"/>
      <c r="F126" s="139"/>
      <c r="G126" s="139"/>
      <c r="H126" s="139"/>
      <c r="I126" s="140"/>
      <c r="J126" s="38"/>
    </row>
    <row r="127" spans="2:10" ht="64.2" customHeight="1" x14ac:dyDescent="0.35">
      <c r="B127" s="147" t="s">
        <v>66</v>
      </c>
      <c r="C127" s="148"/>
      <c r="D127" s="79" t="s">
        <v>7</v>
      </c>
      <c r="E127" s="80"/>
      <c r="F127" s="80"/>
      <c r="G127" s="80"/>
      <c r="H127" s="80"/>
      <c r="I127" s="81"/>
      <c r="J127" s="39"/>
    </row>
    <row r="128" spans="2:10" ht="64.95" customHeight="1" x14ac:dyDescent="0.35">
      <c r="B128" s="99" t="s">
        <v>67</v>
      </c>
      <c r="C128" s="149"/>
      <c r="D128" s="79" t="s">
        <v>7</v>
      </c>
      <c r="E128" s="80"/>
      <c r="F128" s="80"/>
      <c r="G128" s="80"/>
      <c r="H128" s="80"/>
      <c r="I128" s="81"/>
      <c r="J128" s="39"/>
    </row>
    <row r="129" spans="2:10" ht="84" customHeight="1" x14ac:dyDescent="0.35">
      <c r="B129" s="115" t="s">
        <v>68</v>
      </c>
      <c r="C129" s="116"/>
      <c r="D129" s="79" t="e">
        <f>(((D127+D128)/(D127*D128))+((D126*D126)/(2*(D127+D128))))</f>
        <v>#VALUE!</v>
      </c>
      <c r="E129" s="80" t="s">
        <v>7</v>
      </c>
      <c r="F129" s="80" t="s">
        <v>7</v>
      </c>
      <c r="G129" s="80" t="s">
        <v>7</v>
      </c>
      <c r="H129" s="80" t="s">
        <v>7</v>
      </c>
      <c r="I129" s="81" t="s">
        <v>7</v>
      </c>
      <c r="J129" s="7"/>
    </row>
    <row r="130" spans="2:10" ht="47.7" customHeight="1" x14ac:dyDescent="0.35">
      <c r="B130" s="115" t="s">
        <v>69</v>
      </c>
      <c r="C130" s="116"/>
      <c r="D130" s="79" t="s">
        <v>7</v>
      </c>
      <c r="E130" s="80" t="s">
        <v>7</v>
      </c>
      <c r="F130" s="80" t="s">
        <v>7</v>
      </c>
      <c r="G130" s="80" t="s">
        <v>7</v>
      </c>
      <c r="H130" s="80" t="s">
        <v>7</v>
      </c>
      <c r="I130" s="81" t="s">
        <v>7</v>
      </c>
      <c r="J130" s="7"/>
    </row>
    <row r="131" spans="2:10" ht="97.2" customHeight="1" x14ac:dyDescent="0.35">
      <c r="B131" s="115" t="s">
        <v>70</v>
      </c>
      <c r="C131" s="116"/>
      <c r="D131" s="79" t="s">
        <v>7</v>
      </c>
      <c r="E131" s="80" t="s">
        <v>7</v>
      </c>
      <c r="F131" s="80" t="s">
        <v>7</v>
      </c>
      <c r="G131" s="80" t="s">
        <v>7</v>
      </c>
      <c r="H131" s="80" t="s">
        <v>7</v>
      </c>
      <c r="I131" s="81" t="s">
        <v>7</v>
      </c>
      <c r="J131" s="7"/>
    </row>
    <row r="132" spans="2:10" ht="100.95" customHeight="1" x14ac:dyDescent="0.35">
      <c r="B132" s="77" t="s">
        <v>71</v>
      </c>
      <c r="C132" s="91"/>
      <c r="D132" s="79" t="s">
        <v>5</v>
      </c>
      <c r="E132" s="80" t="s">
        <v>7</v>
      </c>
      <c r="F132" s="80" t="s">
        <v>7</v>
      </c>
      <c r="G132" s="80" t="s">
        <v>7</v>
      </c>
      <c r="H132" s="80" t="s">
        <v>7</v>
      </c>
      <c r="I132" s="81" t="s">
        <v>7</v>
      </c>
      <c r="J132" s="7"/>
    </row>
    <row r="133" spans="2:10" ht="124.95" customHeight="1" thickBot="1" x14ac:dyDescent="0.4">
      <c r="B133" s="159" t="s">
        <v>72</v>
      </c>
      <c r="C133" s="160"/>
      <c r="D133" s="141" t="s">
        <v>5</v>
      </c>
      <c r="E133" s="142" t="s">
        <v>7</v>
      </c>
      <c r="F133" s="142" t="s">
        <v>7</v>
      </c>
      <c r="G133" s="142" t="s">
        <v>7</v>
      </c>
      <c r="H133" s="142" t="s">
        <v>7</v>
      </c>
      <c r="I133" s="143" t="s">
        <v>7</v>
      </c>
      <c r="J133" s="32"/>
    </row>
    <row r="134" spans="2:10" ht="13.5" customHeight="1" thickTop="1" thickBot="1" x14ac:dyDescent="0.4">
      <c r="B134" s="46"/>
      <c r="C134" s="43"/>
      <c r="D134" s="44"/>
      <c r="E134" s="44"/>
      <c r="F134" s="44"/>
      <c r="G134" s="44"/>
      <c r="H134" s="44"/>
      <c r="I134" s="44"/>
      <c r="J134" s="45"/>
    </row>
    <row r="135" spans="2:10" ht="154.94999999999999" customHeight="1" thickTop="1" x14ac:dyDescent="0.3">
      <c r="B135" s="164" t="s">
        <v>74</v>
      </c>
      <c r="C135" s="165"/>
      <c r="D135" s="166" t="s">
        <v>7</v>
      </c>
      <c r="E135" s="167"/>
      <c r="F135" s="167"/>
      <c r="G135" s="167"/>
      <c r="H135" s="167"/>
      <c r="I135" s="168"/>
      <c r="J135" s="47"/>
    </row>
    <row r="136" spans="2:10" ht="84" customHeight="1" x14ac:dyDescent="0.3">
      <c r="B136" s="99" t="s">
        <v>75</v>
      </c>
      <c r="C136" s="100"/>
      <c r="D136" s="156"/>
      <c r="E136" s="157"/>
      <c r="F136" s="157"/>
      <c r="G136" s="157"/>
      <c r="H136" s="157"/>
      <c r="I136" s="158"/>
      <c r="J136" s="39"/>
    </row>
    <row r="137" spans="2:10" ht="76.2" customHeight="1" x14ac:dyDescent="0.35">
      <c r="B137" s="124" t="s">
        <v>60</v>
      </c>
      <c r="C137" s="124"/>
      <c r="D137" s="169" t="s">
        <v>5</v>
      </c>
      <c r="E137" s="170"/>
      <c r="F137" s="170"/>
      <c r="G137" s="170"/>
      <c r="H137" s="170"/>
      <c r="I137" s="171"/>
      <c r="J137" s="39"/>
    </row>
    <row r="138" spans="2:10" ht="76.2" customHeight="1" x14ac:dyDescent="0.35">
      <c r="B138" s="124" t="s">
        <v>61</v>
      </c>
      <c r="C138" s="124"/>
      <c r="D138" s="141" t="s">
        <v>5</v>
      </c>
      <c r="E138" s="142"/>
      <c r="F138" s="142" t="s">
        <v>5</v>
      </c>
      <c r="G138" s="142"/>
      <c r="H138" s="142" t="s">
        <v>5</v>
      </c>
      <c r="I138" s="143"/>
      <c r="J138" s="39"/>
    </row>
    <row r="139" spans="2:10" ht="133.94999999999999" customHeight="1" x14ac:dyDescent="0.35">
      <c r="B139" s="102" t="s">
        <v>88</v>
      </c>
      <c r="C139" s="103"/>
      <c r="D139" s="80" t="s">
        <v>7</v>
      </c>
      <c r="E139" s="80"/>
      <c r="F139" s="80"/>
      <c r="G139" s="80"/>
      <c r="H139" s="80"/>
      <c r="I139" s="81"/>
      <c r="J139" s="7"/>
    </row>
    <row r="140" spans="2:10" ht="46.95" customHeight="1" x14ac:dyDescent="0.35">
      <c r="B140" s="97" t="s">
        <v>89</v>
      </c>
      <c r="C140" s="98"/>
      <c r="D140" s="80" t="s">
        <v>7</v>
      </c>
      <c r="E140" s="80"/>
      <c r="F140" s="80"/>
      <c r="G140" s="80"/>
      <c r="H140" s="80"/>
      <c r="I140" s="81"/>
      <c r="J140" s="7"/>
    </row>
    <row r="141" spans="2:10" ht="55.95" customHeight="1" x14ac:dyDescent="0.35">
      <c r="B141" s="97" t="s">
        <v>90</v>
      </c>
      <c r="C141" s="146"/>
      <c r="D141" s="80" t="s">
        <v>7</v>
      </c>
      <c r="E141" s="80"/>
      <c r="F141" s="80"/>
      <c r="G141" s="80"/>
      <c r="H141" s="80"/>
      <c r="I141" s="81"/>
      <c r="J141" s="7"/>
    </row>
    <row r="142" spans="2:10" ht="46.95" customHeight="1" x14ac:dyDescent="0.35">
      <c r="B142" s="97" t="s">
        <v>91</v>
      </c>
      <c r="C142" s="98"/>
      <c r="D142" s="80" t="s">
        <v>7</v>
      </c>
      <c r="E142" s="80"/>
      <c r="F142" s="80"/>
      <c r="G142" s="80"/>
      <c r="H142" s="80"/>
      <c r="I142" s="81"/>
      <c r="J142" s="7"/>
    </row>
    <row r="143" spans="2:10" ht="46.95" customHeight="1" x14ac:dyDescent="0.35">
      <c r="B143" s="99" t="s">
        <v>62</v>
      </c>
      <c r="C143" s="100"/>
      <c r="D143" s="80" t="s">
        <v>7</v>
      </c>
      <c r="E143" s="80"/>
      <c r="F143" s="80"/>
      <c r="G143" s="80"/>
      <c r="H143" s="80"/>
      <c r="I143" s="81"/>
      <c r="J143" s="7"/>
    </row>
    <row r="144" spans="2:10" ht="96" customHeight="1" x14ac:dyDescent="0.35">
      <c r="B144" s="102" t="s">
        <v>63</v>
      </c>
      <c r="C144" s="103"/>
      <c r="D144" s="80" t="s">
        <v>7</v>
      </c>
      <c r="E144" s="80"/>
      <c r="F144" s="80"/>
      <c r="G144" s="80"/>
      <c r="H144" s="80"/>
      <c r="I144" s="81"/>
      <c r="J144" s="24"/>
    </row>
    <row r="145" spans="2:10" ht="70.2" customHeight="1" x14ac:dyDescent="0.35">
      <c r="B145" s="97" t="s">
        <v>64</v>
      </c>
      <c r="C145" s="98"/>
      <c r="D145" s="79" t="s">
        <v>5</v>
      </c>
      <c r="E145" s="80"/>
      <c r="F145" s="80"/>
      <c r="G145" s="80"/>
      <c r="H145" s="80"/>
      <c r="I145" s="81"/>
      <c r="J145" s="40"/>
    </row>
    <row r="146" spans="2:10" ht="70.2" customHeight="1" thickBot="1" x14ac:dyDescent="0.4">
      <c r="B146" s="150" t="s">
        <v>65</v>
      </c>
      <c r="C146" s="151"/>
      <c r="D146" s="152" t="s">
        <v>5</v>
      </c>
      <c r="E146" s="153"/>
      <c r="F146" s="153"/>
      <c r="G146" s="153"/>
      <c r="H146" s="153"/>
      <c r="I146" s="154"/>
      <c r="J146" s="41"/>
    </row>
    <row r="147" spans="2:10" ht="213.75" customHeight="1" thickTop="1" thickBot="1" x14ac:dyDescent="0.45">
      <c r="B147" s="65" t="s">
        <v>102</v>
      </c>
      <c r="C147" s="65"/>
      <c r="D147" s="65"/>
      <c r="E147" s="65"/>
      <c r="F147" s="65"/>
      <c r="G147" s="65"/>
      <c r="H147" s="65"/>
      <c r="I147" s="65"/>
      <c r="J147" s="37" t="s">
        <v>59</v>
      </c>
    </row>
    <row r="148" spans="2:10" ht="64.95" customHeight="1" thickTop="1" x14ac:dyDescent="0.35">
      <c r="B148" s="161" t="s">
        <v>108</v>
      </c>
      <c r="C148" s="162"/>
      <c r="D148" s="156" t="s">
        <v>7</v>
      </c>
      <c r="E148" s="157"/>
      <c r="F148" s="157"/>
      <c r="G148" s="157"/>
      <c r="H148" s="157"/>
      <c r="I148" s="158"/>
      <c r="J148" s="39"/>
    </row>
    <row r="149" spans="2:10" ht="64.2" customHeight="1" x14ac:dyDescent="0.35">
      <c r="B149" s="147" t="s">
        <v>66</v>
      </c>
      <c r="C149" s="148"/>
      <c r="D149" s="79" t="s">
        <v>7</v>
      </c>
      <c r="E149" s="80"/>
      <c r="F149" s="80"/>
      <c r="G149" s="80"/>
      <c r="H149" s="80"/>
      <c r="I149" s="81"/>
      <c r="J149" s="39"/>
    </row>
    <row r="150" spans="2:10" ht="64.95" customHeight="1" x14ac:dyDescent="0.35">
      <c r="B150" s="99" t="s">
        <v>67</v>
      </c>
      <c r="C150" s="149"/>
      <c r="D150" s="79" t="s">
        <v>7</v>
      </c>
      <c r="E150" s="80"/>
      <c r="F150" s="80"/>
      <c r="G150" s="80"/>
      <c r="H150" s="80"/>
      <c r="I150" s="81"/>
      <c r="J150" s="39"/>
    </row>
    <row r="151" spans="2:10" ht="84" customHeight="1" x14ac:dyDescent="0.35">
      <c r="B151" s="115" t="s">
        <v>68</v>
      </c>
      <c r="C151" s="116"/>
      <c r="D151" s="79" t="e">
        <f>(((D149+D150)/(D149*D150))+((D148*D148)/(2*(D149+D150))))</f>
        <v>#VALUE!</v>
      </c>
      <c r="E151" s="80" t="s">
        <v>7</v>
      </c>
      <c r="F151" s="80" t="s">
        <v>7</v>
      </c>
      <c r="G151" s="80" t="s">
        <v>7</v>
      </c>
      <c r="H151" s="80" t="s">
        <v>7</v>
      </c>
      <c r="I151" s="81" t="s">
        <v>7</v>
      </c>
      <c r="J151" s="7"/>
    </row>
    <row r="152" spans="2:10" ht="47.7" customHeight="1" x14ac:dyDescent="0.35">
      <c r="B152" s="115" t="s">
        <v>69</v>
      </c>
      <c r="C152" s="116"/>
      <c r="D152" s="79" t="s">
        <v>7</v>
      </c>
      <c r="E152" s="80" t="s">
        <v>7</v>
      </c>
      <c r="F152" s="80" t="s">
        <v>7</v>
      </c>
      <c r="G152" s="80" t="s">
        <v>7</v>
      </c>
      <c r="H152" s="80" t="s">
        <v>7</v>
      </c>
      <c r="I152" s="81" t="s">
        <v>7</v>
      </c>
      <c r="J152" s="7"/>
    </row>
    <row r="153" spans="2:10" ht="97.2" customHeight="1" x14ac:dyDescent="0.35">
      <c r="B153" s="115" t="s">
        <v>70</v>
      </c>
      <c r="C153" s="116"/>
      <c r="D153" s="79" t="s">
        <v>7</v>
      </c>
      <c r="E153" s="80" t="s">
        <v>7</v>
      </c>
      <c r="F153" s="80" t="s">
        <v>7</v>
      </c>
      <c r="G153" s="80" t="s">
        <v>7</v>
      </c>
      <c r="H153" s="80" t="s">
        <v>7</v>
      </c>
      <c r="I153" s="81" t="s">
        <v>7</v>
      </c>
      <c r="J153" s="7"/>
    </row>
    <row r="154" spans="2:10" ht="100.95" customHeight="1" x14ac:dyDescent="0.35">
      <c r="B154" s="77" t="s">
        <v>71</v>
      </c>
      <c r="C154" s="91"/>
      <c r="D154" s="79" t="s">
        <v>5</v>
      </c>
      <c r="E154" s="80" t="s">
        <v>7</v>
      </c>
      <c r="F154" s="80" t="s">
        <v>7</v>
      </c>
      <c r="G154" s="80" t="s">
        <v>7</v>
      </c>
      <c r="H154" s="80" t="s">
        <v>7</v>
      </c>
      <c r="I154" s="81" t="s">
        <v>7</v>
      </c>
      <c r="J154" s="7"/>
    </row>
    <row r="155" spans="2:10" ht="124.95" customHeight="1" thickBot="1" x14ac:dyDescent="0.4">
      <c r="B155" s="159" t="s">
        <v>72</v>
      </c>
      <c r="C155" s="160"/>
      <c r="D155" s="141" t="s">
        <v>5</v>
      </c>
      <c r="E155" s="142" t="s">
        <v>7</v>
      </c>
      <c r="F155" s="142" t="s">
        <v>7</v>
      </c>
      <c r="G155" s="142" t="s">
        <v>7</v>
      </c>
      <c r="H155" s="142" t="s">
        <v>7</v>
      </c>
      <c r="I155" s="143" t="s">
        <v>7</v>
      </c>
      <c r="J155" s="16"/>
    </row>
    <row r="156" spans="2:10" ht="13.5" customHeight="1" thickTop="1" thickBot="1" x14ac:dyDescent="0.4">
      <c r="B156" s="46"/>
      <c r="C156" s="48"/>
      <c r="D156" s="44"/>
      <c r="E156" s="44"/>
      <c r="F156" s="44"/>
      <c r="G156" s="44"/>
      <c r="H156" s="44"/>
      <c r="I156" s="44"/>
      <c r="J156" s="45"/>
    </row>
    <row r="157" spans="2:10" ht="127.95" customHeight="1" thickTop="1" x14ac:dyDescent="0.3">
      <c r="B157" s="161" t="s">
        <v>76</v>
      </c>
      <c r="C157" s="165"/>
      <c r="D157" s="166" t="s">
        <v>7</v>
      </c>
      <c r="E157" s="167"/>
      <c r="F157" s="167"/>
      <c r="G157" s="167"/>
      <c r="H157" s="167"/>
      <c r="I157" s="168"/>
      <c r="J157" s="47"/>
    </row>
    <row r="158" spans="2:10" ht="75" customHeight="1" x14ac:dyDescent="0.3">
      <c r="B158" s="99" t="s">
        <v>75</v>
      </c>
      <c r="C158" s="100"/>
      <c r="D158" s="156"/>
      <c r="E158" s="157"/>
      <c r="F158" s="157"/>
      <c r="G158" s="157"/>
      <c r="H158" s="157"/>
      <c r="I158" s="158"/>
      <c r="J158" s="39"/>
    </row>
    <row r="159" spans="2:10" ht="76.2" customHeight="1" x14ac:dyDescent="0.35">
      <c r="B159" s="124" t="s">
        <v>60</v>
      </c>
      <c r="C159" s="124"/>
      <c r="D159" s="79" t="s">
        <v>5</v>
      </c>
      <c r="E159" s="80"/>
      <c r="F159" s="80" t="s">
        <v>5</v>
      </c>
      <c r="G159" s="80"/>
      <c r="H159" s="80" t="s">
        <v>5</v>
      </c>
      <c r="I159" s="81"/>
      <c r="J159" s="39"/>
    </row>
    <row r="160" spans="2:10" ht="76.2" customHeight="1" x14ac:dyDescent="0.35">
      <c r="B160" s="124" t="s">
        <v>61</v>
      </c>
      <c r="C160" s="124"/>
      <c r="D160" s="141" t="s">
        <v>5</v>
      </c>
      <c r="E160" s="142"/>
      <c r="F160" s="142" t="s">
        <v>5</v>
      </c>
      <c r="G160" s="142"/>
      <c r="H160" s="142" t="s">
        <v>5</v>
      </c>
      <c r="I160" s="143"/>
      <c r="J160" s="39"/>
    </row>
    <row r="161" spans="2:10" ht="121.95" customHeight="1" x14ac:dyDescent="0.35">
      <c r="B161" s="102" t="s">
        <v>88</v>
      </c>
      <c r="C161" s="103"/>
      <c r="D161" s="80" t="s">
        <v>7</v>
      </c>
      <c r="E161" s="80"/>
      <c r="F161" s="80"/>
      <c r="G161" s="80"/>
      <c r="H161" s="80"/>
      <c r="I161" s="81"/>
      <c r="J161" s="7"/>
    </row>
    <row r="162" spans="2:10" ht="46.95" customHeight="1" x14ac:dyDescent="0.35">
      <c r="B162" s="97" t="s">
        <v>89</v>
      </c>
      <c r="C162" s="98"/>
      <c r="D162" s="80" t="s">
        <v>7</v>
      </c>
      <c r="E162" s="80"/>
      <c r="F162" s="80"/>
      <c r="G162" s="80"/>
      <c r="H162" s="80"/>
      <c r="I162" s="81"/>
      <c r="J162" s="7"/>
    </row>
    <row r="163" spans="2:10" ht="55.95" customHeight="1" x14ac:dyDescent="0.35">
      <c r="B163" s="97" t="s">
        <v>90</v>
      </c>
      <c r="C163" s="146"/>
      <c r="D163" s="80" t="s">
        <v>7</v>
      </c>
      <c r="E163" s="80"/>
      <c r="F163" s="80"/>
      <c r="G163" s="80"/>
      <c r="H163" s="80"/>
      <c r="I163" s="81"/>
      <c r="J163" s="7"/>
    </row>
    <row r="164" spans="2:10" ht="46.95" customHeight="1" x14ac:dyDescent="0.35">
      <c r="B164" s="97" t="s">
        <v>91</v>
      </c>
      <c r="C164" s="98"/>
      <c r="D164" s="80" t="s">
        <v>7</v>
      </c>
      <c r="E164" s="80"/>
      <c r="F164" s="80"/>
      <c r="G164" s="80"/>
      <c r="H164" s="80"/>
      <c r="I164" s="81"/>
      <c r="J164" s="7"/>
    </row>
    <row r="165" spans="2:10" ht="46.95" customHeight="1" x14ac:dyDescent="0.35">
      <c r="B165" s="99" t="s">
        <v>62</v>
      </c>
      <c r="C165" s="100"/>
      <c r="D165" s="80" t="s">
        <v>7</v>
      </c>
      <c r="E165" s="80"/>
      <c r="F165" s="80"/>
      <c r="G165" s="80"/>
      <c r="H165" s="80"/>
      <c r="I165" s="81"/>
      <c r="J165" s="7"/>
    </row>
    <row r="166" spans="2:10" ht="96" customHeight="1" x14ac:dyDescent="0.35">
      <c r="B166" s="102" t="s">
        <v>63</v>
      </c>
      <c r="C166" s="103"/>
      <c r="D166" s="80" t="s">
        <v>7</v>
      </c>
      <c r="E166" s="80"/>
      <c r="F166" s="80"/>
      <c r="G166" s="80"/>
      <c r="H166" s="80"/>
      <c r="I166" s="81"/>
      <c r="J166" s="24"/>
    </row>
    <row r="167" spans="2:10" ht="70.2" customHeight="1" x14ac:dyDescent="0.35">
      <c r="B167" s="97" t="s">
        <v>64</v>
      </c>
      <c r="C167" s="98"/>
      <c r="D167" s="79" t="s">
        <v>5</v>
      </c>
      <c r="E167" s="80"/>
      <c r="F167" s="80"/>
      <c r="G167" s="80"/>
      <c r="H167" s="80"/>
      <c r="I167" s="81"/>
      <c r="J167" s="40"/>
    </row>
    <row r="168" spans="2:10" ht="70.2" customHeight="1" thickBot="1" x14ac:dyDescent="0.4">
      <c r="B168" s="150" t="s">
        <v>65</v>
      </c>
      <c r="C168" s="151"/>
      <c r="D168" s="152" t="s">
        <v>5</v>
      </c>
      <c r="E168" s="153"/>
      <c r="F168" s="153"/>
      <c r="G168" s="153"/>
      <c r="H168" s="153"/>
      <c r="I168" s="154"/>
      <c r="J168" s="41"/>
    </row>
    <row r="169" spans="2:10" ht="213.75" customHeight="1" thickTop="1" thickBot="1" x14ac:dyDescent="0.45">
      <c r="B169" s="65" t="s">
        <v>102</v>
      </c>
      <c r="C169" s="65"/>
      <c r="D169" s="65"/>
      <c r="E169" s="65"/>
      <c r="F169" s="65"/>
      <c r="G169" s="65"/>
      <c r="H169" s="65"/>
      <c r="I169" s="65"/>
      <c r="J169" s="37" t="s">
        <v>59</v>
      </c>
    </row>
    <row r="170" spans="2:10" ht="64.95" customHeight="1" thickTop="1" x14ac:dyDescent="0.35">
      <c r="B170" s="161" t="s">
        <v>108</v>
      </c>
      <c r="C170" s="162"/>
      <c r="D170" s="138" t="s">
        <v>7</v>
      </c>
      <c r="E170" s="139"/>
      <c r="F170" s="139"/>
      <c r="G170" s="139"/>
      <c r="H170" s="139"/>
      <c r="I170" s="140"/>
      <c r="J170" s="38"/>
    </row>
    <row r="171" spans="2:10" ht="64.2" customHeight="1" x14ac:dyDescent="0.35">
      <c r="B171" s="147" t="s">
        <v>66</v>
      </c>
      <c r="C171" s="148"/>
      <c r="D171" s="79" t="s">
        <v>7</v>
      </c>
      <c r="E171" s="80"/>
      <c r="F171" s="80"/>
      <c r="G171" s="80"/>
      <c r="H171" s="80"/>
      <c r="I171" s="81"/>
      <c r="J171" s="39"/>
    </row>
    <row r="172" spans="2:10" ht="64.95" customHeight="1" x14ac:dyDescent="0.35">
      <c r="B172" s="99" t="s">
        <v>67</v>
      </c>
      <c r="C172" s="149"/>
      <c r="D172" s="79" t="s">
        <v>7</v>
      </c>
      <c r="E172" s="80"/>
      <c r="F172" s="80"/>
      <c r="G172" s="80"/>
      <c r="H172" s="80"/>
      <c r="I172" s="81"/>
      <c r="J172" s="39"/>
    </row>
    <row r="173" spans="2:10" ht="84" customHeight="1" x14ac:dyDescent="0.35">
      <c r="B173" s="115" t="s">
        <v>68</v>
      </c>
      <c r="C173" s="116"/>
      <c r="D173" s="79" t="e">
        <f>(((D171+D172)/(D171*D172))+((D170*D170)/(2*(D171+D172))))</f>
        <v>#VALUE!</v>
      </c>
      <c r="E173" s="80" t="s">
        <v>7</v>
      </c>
      <c r="F173" s="80" t="s">
        <v>7</v>
      </c>
      <c r="G173" s="80" t="s">
        <v>7</v>
      </c>
      <c r="H173" s="80" t="s">
        <v>7</v>
      </c>
      <c r="I173" s="81" t="s">
        <v>7</v>
      </c>
      <c r="J173" s="7"/>
    </row>
    <row r="174" spans="2:10" ht="47.7" customHeight="1" x14ac:dyDescent="0.35">
      <c r="B174" s="115" t="s">
        <v>69</v>
      </c>
      <c r="C174" s="116"/>
      <c r="D174" s="79" t="s">
        <v>7</v>
      </c>
      <c r="E174" s="80" t="s">
        <v>7</v>
      </c>
      <c r="F174" s="80" t="s">
        <v>7</v>
      </c>
      <c r="G174" s="80" t="s">
        <v>7</v>
      </c>
      <c r="H174" s="80" t="s">
        <v>7</v>
      </c>
      <c r="I174" s="81" t="s">
        <v>7</v>
      </c>
      <c r="J174" s="7"/>
    </row>
    <row r="175" spans="2:10" ht="97.2" customHeight="1" x14ac:dyDescent="0.35">
      <c r="B175" s="115" t="s">
        <v>70</v>
      </c>
      <c r="C175" s="116"/>
      <c r="D175" s="79" t="s">
        <v>7</v>
      </c>
      <c r="E175" s="80" t="s">
        <v>7</v>
      </c>
      <c r="F175" s="80" t="s">
        <v>7</v>
      </c>
      <c r="G175" s="80" t="s">
        <v>7</v>
      </c>
      <c r="H175" s="80" t="s">
        <v>7</v>
      </c>
      <c r="I175" s="81" t="s">
        <v>7</v>
      </c>
      <c r="J175" s="7"/>
    </row>
    <row r="176" spans="2:10" ht="100.95" customHeight="1" x14ac:dyDescent="0.35">
      <c r="B176" s="77" t="s">
        <v>71</v>
      </c>
      <c r="C176" s="91"/>
      <c r="D176" s="79" t="s">
        <v>5</v>
      </c>
      <c r="E176" s="80" t="s">
        <v>7</v>
      </c>
      <c r="F176" s="80" t="s">
        <v>7</v>
      </c>
      <c r="G176" s="80" t="s">
        <v>7</v>
      </c>
      <c r="H176" s="80" t="s">
        <v>7</v>
      </c>
      <c r="I176" s="81" t="s">
        <v>7</v>
      </c>
      <c r="J176" s="7"/>
    </row>
    <row r="177" spans="2:10" ht="124.5" customHeight="1" thickBot="1" x14ac:dyDescent="0.4">
      <c r="B177" s="85" t="s">
        <v>72</v>
      </c>
      <c r="C177" s="172"/>
      <c r="D177" s="128" t="s">
        <v>5</v>
      </c>
      <c r="E177" s="129" t="s">
        <v>7</v>
      </c>
      <c r="F177" s="129" t="s">
        <v>7</v>
      </c>
      <c r="G177" s="129" t="s">
        <v>7</v>
      </c>
      <c r="H177" s="129" t="s">
        <v>7</v>
      </c>
      <c r="I177" s="130" t="s">
        <v>7</v>
      </c>
      <c r="J177" s="16"/>
    </row>
    <row r="178" spans="2:10" ht="13.5" customHeight="1" thickTop="1" x14ac:dyDescent="0.35">
      <c r="B178" s="49"/>
      <c r="C178" s="50"/>
      <c r="D178" s="51"/>
      <c r="E178" s="51"/>
      <c r="F178" s="51"/>
      <c r="G178" s="51"/>
      <c r="H178" s="51"/>
      <c r="I178" s="51"/>
      <c r="J178" s="52"/>
    </row>
    <row r="179" spans="2:10" ht="20.399999999999999" x14ac:dyDescent="0.35">
      <c r="B179" s="75" t="s">
        <v>77</v>
      </c>
      <c r="C179" s="75"/>
      <c r="D179" s="75"/>
      <c r="E179" s="75"/>
      <c r="F179" s="75"/>
      <c r="G179" s="75"/>
      <c r="H179" s="75"/>
      <c r="I179" s="31"/>
      <c r="J179" s="6"/>
    </row>
    <row r="180" spans="2:10" ht="166.2" customHeight="1" thickBot="1" x14ac:dyDescent="0.35">
      <c r="B180" s="144" t="s">
        <v>109</v>
      </c>
      <c r="C180" s="145"/>
      <c r="D180" s="145"/>
      <c r="E180" s="145"/>
      <c r="F180" s="145"/>
      <c r="G180" s="145"/>
      <c r="H180" s="145"/>
      <c r="I180" s="145"/>
      <c r="J180" s="16"/>
    </row>
    <row r="181" spans="2:10" ht="234.6" customHeight="1" thickTop="1" x14ac:dyDescent="0.35">
      <c r="B181" s="136" t="s">
        <v>78</v>
      </c>
      <c r="C181" s="137"/>
      <c r="D181" s="138" t="s">
        <v>7</v>
      </c>
      <c r="E181" s="139"/>
      <c r="F181" s="139"/>
      <c r="G181" s="139" t="s">
        <v>7</v>
      </c>
      <c r="H181" s="139"/>
      <c r="I181" s="140"/>
      <c r="J181" s="38"/>
    </row>
    <row r="182" spans="2:10" ht="81" customHeight="1" x14ac:dyDescent="0.35">
      <c r="B182" s="124" t="s">
        <v>79</v>
      </c>
      <c r="C182" s="125"/>
      <c r="D182" s="79" t="s">
        <v>5</v>
      </c>
      <c r="E182" s="80"/>
      <c r="F182" s="80"/>
      <c r="G182" s="80" t="s">
        <v>5</v>
      </c>
      <c r="H182" s="80"/>
      <c r="I182" s="81"/>
      <c r="J182" s="7"/>
    </row>
    <row r="183" spans="2:10" ht="76.2" customHeight="1" x14ac:dyDescent="0.35">
      <c r="B183" s="124" t="s">
        <v>80</v>
      </c>
      <c r="C183" s="124"/>
      <c r="D183" s="141" t="s">
        <v>5</v>
      </c>
      <c r="E183" s="142"/>
      <c r="F183" s="142" t="s">
        <v>5</v>
      </c>
      <c r="G183" s="142"/>
      <c r="H183" s="142" t="s">
        <v>5</v>
      </c>
      <c r="I183" s="143"/>
      <c r="J183" s="39"/>
    </row>
    <row r="184" spans="2:10" ht="121.95" customHeight="1" x14ac:dyDescent="0.35">
      <c r="B184" s="102" t="s">
        <v>94</v>
      </c>
      <c r="C184" s="103"/>
      <c r="D184" s="80" t="s">
        <v>7</v>
      </c>
      <c r="E184" s="80"/>
      <c r="F184" s="80"/>
      <c r="G184" s="80"/>
      <c r="H184" s="80"/>
      <c r="I184" s="81"/>
      <c r="J184" s="7"/>
    </row>
    <row r="185" spans="2:10" ht="46.95" customHeight="1" x14ac:dyDescent="0.35">
      <c r="B185" s="97" t="s">
        <v>89</v>
      </c>
      <c r="C185" s="98"/>
      <c r="D185" s="80" t="s">
        <v>7</v>
      </c>
      <c r="E185" s="80"/>
      <c r="F185" s="80"/>
      <c r="G185" s="80"/>
      <c r="H185" s="80"/>
      <c r="I185" s="81"/>
      <c r="J185" s="7"/>
    </row>
    <row r="186" spans="2:10" ht="55.95" customHeight="1" x14ac:dyDescent="0.35">
      <c r="B186" s="97" t="s">
        <v>90</v>
      </c>
      <c r="C186" s="146"/>
      <c r="D186" s="80" t="s">
        <v>7</v>
      </c>
      <c r="E186" s="80"/>
      <c r="F186" s="80"/>
      <c r="G186" s="80"/>
      <c r="H186" s="80"/>
      <c r="I186" s="81"/>
      <c r="J186" s="7"/>
    </row>
    <row r="187" spans="2:10" ht="46.95" customHeight="1" x14ac:dyDescent="0.35">
      <c r="B187" s="97" t="s">
        <v>91</v>
      </c>
      <c r="C187" s="98"/>
      <c r="D187" s="80" t="s">
        <v>7</v>
      </c>
      <c r="E187" s="80"/>
      <c r="F187" s="80"/>
      <c r="G187" s="80"/>
      <c r="H187" s="80"/>
      <c r="I187" s="81"/>
      <c r="J187" s="7"/>
    </row>
    <row r="188" spans="2:10" ht="46.95" customHeight="1" x14ac:dyDescent="0.35">
      <c r="B188" s="99" t="s">
        <v>62</v>
      </c>
      <c r="C188" s="100"/>
      <c r="D188" s="80" t="s">
        <v>7</v>
      </c>
      <c r="E188" s="80"/>
      <c r="F188" s="80"/>
      <c r="G188" s="80"/>
      <c r="H188" s="80"/>
      <c r="I188" s="81"/>
      <c r="J188" s="7"/>
    </row>
    <row r="189" spans="2:10" ht="96" customHeight="1" x14ac:dyDescent="0.35">
      <c r="B189" s="102" t="s">
        <v>63</v>
      </c>
      <c r="C189" s="103"/>
      <c r="D189" s="80" t="s">
        <v>7</v>
      </c>
      <c r="E189" s="80"/>
      <c r="F189" s="80"/>
      <c r="G189" s="80"/>
      <c r="H189" s="80"/>
      <c r="I189" s="81"/>
      <c r="J189" s="24"/>
    </row>
    <row r="190" spans="2:10" ht="70.2" customHeight="1" x14ac:dyDescent="0.35">
      <c r="B190" s="97" t="s">
        <v>64</v>
      </c>
      <c r="C190" s="98"/>
      <c r="D190" s="79" t="s">
        <v>5</v>
      </c>
      <c r="E190" s="80"/>
      <c r="F190" s="80"/>
      <c r="G190" s="80"/>
      <c r="H190" s="80"/>
      <c r="I190" s="81"/>
      <c r="J190" s="40"/>
    </row>
    <row r="191" spans="2:10" ht="70.2" customHeight="1" thickBot="1" x14ac:dyDescent="0.4">
      <c r="B191" s="150" t="s">
        <v>65</v>
      </c>
      <c r="C191" s="151"/>
      <c r="D191" s="152" t="s">
        <v>5</v>
      </c>
      <c r="E191" s="153"/>
      <c r="F191" s="153"/>
      <c r="G191" s="153"/>
      <c r="H191" s="153"/>
      <c r="I191" s="154"/>
      <c r="J191" s="41"/>
    </row>
    <row r="192" spans="2:10" ht="198.75" customHeight="1" thickTop="1" thickBot="1" x14ac:dyDescent="0.45">
      <c r="B192" s="173" t="s">
        <v>96</v>
      </c>
      <c r="C192" s="173"/>
      <c r="D192" s="173"/>
      <c r="E192" s="173"/>
      <c r="F192" s="173"/>
      <c r="G192" s="173"/>
      <c r="H192" s="173"/>
      <c r="I192" s="173"/>
      <c r="J192" s="37" t="s">
        <v>59</v>
      </c>
    </row>
    <row r="193" spans="2:10" ht="64.95" customHeight="1" thickTop="1" x14ac:dyDescent="0.35">
      <c r="B193" s="161" t="s">
        <v>108</v>
      </c>
      <c r="C193" s="162"/>
      <c r="D193" s="138" t="s">
        <v>7</v>
      </c>
      <c r="E193" s="139"/>
      <c r="F193" s="139"/>
      <c r="G193" s="139"/>
      <c r="H193" s="139"/>
      <c r="I193" s="140"/>
      <c r="J193" s="38"/>
    </row>
    <row r="194" spans="2:10" ht="64.2" customHeight="1" x14ac:dyDescent="0.35">
      <c r="B194" s="147" t="s">
        <v>66</v>
      </c>
      <c r="C194" s="148"/>
      <c r="D194" s="79" t="s">
        <v>7</v>
      </c>
      <c r="E194" s="80"/>
      <c r="F194" s="80"/>
      <c r="G194" s="80"/>
      <c r="H194" s="80"/>
      <c r="I194" s="81"/>
      <c r="J194" s="39"/>
    </row>
    <row r="195" spans="2:10" ht="64.95" customHeight="1" x14ac:dyDescent="0.35">
      <c r="B195" s="99" t="s">
        <v>67</v>
      </c>
      <c r="C195" s="149"/>
      <c r="D195" s="79" t="s">
        <v>7</v>
      </c>
      <c r="E195" s="80"/>
      <c r="F195" s="80"/>
      <c r="G195" s="80"/>
      <c r="H195" s="80"/>
      <c r="I195" s="81"/>
      <c r="J195" s="39"/>
    </row>
    <row r="196" spans="2:10" ht="84" customHeight="1" x14ac:dyDescent="0.35">
      <c r="B196" s="115" t="s">
        <v>68</v>
      </c>
      <c r="C196" s="116"/>
      <c r="D196" s="79" t="e">
        <f>(((D194+D195)/(D194*D195))+((D193*D193)/(2*(D194+D195))))</f>
        <v>#VALUE!</v>
      </c>
      <c r="E196" s="80" t="s">
        <v>7</v>
      </c>
      <c r="F196" s="80" t="s">
        <v>7</v>
      </c>
      <c r="G196" s="80" t="s">
        <v>7</v>
      </c>
      <c r="H196" s="80" t="s">
        <v>7</v>
      </c>
      <c r="I196" s="81" t="s">
        <v>7</v>
      </c>
      <c r="J196" s="7"/>
    </row>
    <row r="197" spans="2:10" ht="47.7" customHeight="1" x14ac:dyDescent="0.35">
      <c r="B197" s="115" t="s">
        <v>69</v>
      </c>
      <c r="C197" s="116"/>
      <c r="D197" s="79" t="s">
        <v>7</v>
      </c>
      <c r="E197" s="80" t="s">
        <v>7</v>
      </c>
      <c r="F197" s="80" t="s">
        <v>7</v>
      </c>
      <c r="G197" s="80" t="s">
        <v>7</v>
      </c>
      <c r="H197" s="80" t="s">
        <v>7</v>
      </c>
      <c r="I197" s="81" t="s">
        <v>7</v>
      </c>
      <c r="J197" s="7"/>
    </row>
    <row r="198" spans="2:10" ht="97.2" customHeight="1" x14ac:dyDescent="0.35">
      <c r="B198" s="115" t="s">
        <v>70</v>
      </c>
      <c r="C198" s="116"/>
      <c r="D198" s="79" t="s">
        <v>7</v>
      </c>
      <c r="E198" s="80" t="s">
        <v>7</v>
      </c>
      <c r="F198" s="80" t="s">
        <v>7</v>
      </c>
      <c r="G198" s="80" t="s">
        <v>7</v>
      </c>
      <c r="H198" s="80" t="s">
        <v>7</v>
      </c>
      <c r="I198" s="81" t="s">
        <v>7</v>
      </c>
      <c r="J198" s="7"/>
    </row>
    <row r="199" spans="2:10" ht="100.95" customHeight="1" x14ac:dyDescent="0.35">
      <c r="B199" s="77" t="s">
        <v>71</v>
      </c>
      <c r="C199" s="91"/>
      <c r="D199" s="79" t="s">
        <v>5</v>
      </c>
      <c r="E199" s="80" t="s">
        <v>7</v>
      </c>
      <c r="F199" s="80" t="s">
        <v>7</v>
      </c>
      <c r="G199" s="80" t="s">
        <v>7</v>
      </c>
      <c r="H199" s="80" t="s">
        <v>7</v>
      </c>
      <c r="I199" s="81" t="s">
        <v>7</v>
      </c>
      <c r="J199" s="7"/>
    </row>
    <row r="200" spans="2:10" ht="124.95" customHeight="1" thickBot="1" x14ac:dyDescent="0.4">
      <c r="B200" s="159" t="s">
        <v>72</v>
      </c>
      <c r="C200" s="160"/>
      <c r="D200" s="128" t="s">
        <v>5</v>
      </c>
      <c r="E200" s="129" t="s">
        <v>7</v>
      </c>
      <c r="F200" s="129" t="s">
        <v>7</v>
      </c>
      <c r="G200" s="129" t="s">
        <v>7</v>
      </c>
      <c r="H200" s="129" t="s">
        <v>7</v>
      </c>
      <c r="I200" s="130" t="s">
        <v>7</v>
      </c>
      <c r="J200" s="16"/>
    </row>
    <row r="201" spans="2:10" ht="52.2" customHeight="1" thickTop="1" x14ac:dyDescent="0.3">
      <c r="B201" s="53"/>
      <c r="C201" s="54"/>
      <c r="D201" s="55"/>
      <c r="E201" s="55"/>
      <c r="F201" s="55"/>
      <c r="G201" s="55"/>
      <c r="H201" s="55"/>
      <c r="I201" s="55"/>
      <c r="J201" s="56"/>
    </row>
    <row r="202" spans="2:10" ht="28.2" customHeight="1" x14ac:dyDescent="0.3">
      <c r="B202" s="174"/>
      <c r="C202" s="174"/>
    </row>
  </sheetData>
  <mergeCells count="355">
    <mergeCell ref="B200:C200"/>
    <mergeCell ref="D200:I200"/>
    <mergeCell ref="B202:C202"/>
    <mergeCell ref="B197:C197"/>
    <mergeCell ref="D197:I197"/>
    <mergeCell ref="B198:C198"/>
    <mergeCell ref="D198:I198"/>
    <mergeCell ref="B199:C199"/>
    <mergeCell ref="D199:I199"/>
    <mergeCell ref="B194:C194"/>
    <mergeCell ref="D194:I194"/>
    <mergeCell ref="B195:C195"/>
    <mergeCell ref="D195:I195"/>
    <mergeCell ref="B196:C196"/>
    <mergeCell ref="D196:I196"/>
    <mergeCell ref="B191:C191"/>
    <mergeCell ref="D191:I191"/>
    <mergeCell ref="B193:C193"/>
    <mergeCell ref="D193:I193"/>
    <mergeCell ref="B192:I192"/>
    <mergeCell ref="B181:C181"/>
    <mergeCell ref="D181:I181"/>
    <mergeCell ref="B188:C188"/>
    <mergeCell ref="D188:I188"/>
    <mergeCell ref="B189:C189"/>
    <mergeCell ref="D189:I189"/>
    <mergeCell ref="B190:C190"/>
    <mergeCell ref="D190:I190"/>
    <mergeCell ref="B185:C185"/>
    <mergeCell ref="D185:I185"/>
    <mergeCell ref="B186:C186"/>
    <mergeCell ref="D186:I186"/>
    <mergeCell ref="B187:C187"/>
    <mergeCell ref="D187:I187"/>
    <mergeCell ref="B182:C182"/>
    <mergeCell ref="D182:I182"/>
    <mergeCell ref="B183:C183"/>
    <mergeCell ref="D183:I183"/>
    <mergeCell ref="B184:C184"/>
    <mergeCell ref="D184:I184"/>
    <mergeCell ref="B177:C177"/>
    <mergeCell ref="D177:I177"/>
    <mergeCell ref="B179:H179"/>
    <mergeCell ref="B180:I180"/>
    <mergeCell ref="B174:C174"/>
    <mergeCell ref="D174:I174"/>
    <mergeCell ref="B175:C175"/>
    <mergeCell ref="D175:I175"/>
    <mergeCell ref="B176:C176"/>
    <mergeCell ref="D176:I176"/>
    <mergeCell ref="B171:C171"/>
    <mergeCell ref="D171:I171"/>
    <mergeCell ref="B172:C172"/>
    <mergeCell ref="D172:I172"/>
    <mergeCell ref="B173:C173"/>
    <mergeCell ref="D173:I173"/>
    <mergeCell ref="B168:C168"/>
    <mergeCell ref="D168:I168"/>
    <mergeCell ref="B170:C170"/>
    <mergeCell ref="D170:I170"/>
    <mergeCell ref="B165:C165"/>
    <mergeCell ref="D165:I165"/>
    <mergeCell ref="B166:C166"/>
    <mergeCell ref="D166:I166"/>
    <mergeCell ref="B167:C167"/>
    <mergeCell ref="D167:I167"/>
    <mergeCell ref="B162:C162"/>
    <mergeCell ref="D162:I162"/>
    <mergeCell ref="B163:C163"/>
    <mergeCell ref="D163:I163"/>
    <mergeCell ref="B164:C164"/>
    <mergeCell ref="D164:I164"/>
    <mergeCell ref="B159:C159"/>
    <mergeCell ref="D159:I159"/>
    <mergeCell ref="B160:C160"/>
    <mergeCell ref="D160:I160"/>
    <mergeCell ref="B161:C161"/>
    <mergeCell ref="D161:I161"/>
    <mergeCell ref="B154:C154"/>
    <mergeCell ref="D154:I154"/>
    <mergeCell ref="B155:C155"/>
    <mergeCell ref="D155:I155"/>
    <mergeCell ref="B157:C157"/>
    <mergeCell ref="D157:I158"/>
    <mergeCell ref="B158:C158"/>
    <mergeCell ref="B151:C151"/>
    <mergeCell ref="D151:I151"/>
    <mergeCell ref="B152:C152"/>
    <mergeCell ref="D152:I152"/>
    <mergeCell ref="B153:C153"/>
    <mergeCell ref="D153:I153"/>
    <mergeCell ref="B149:C149"/>
    <mergeCell ref="D149:I149"/>
    <mergeCell ref="B150:C150"/>
    <mergeCell ref="D150:I150"/>
    <mergeCell ref="B145:C145"/>
    <mergeCell ref="D145:I145"/>
    <mergeCell ref="B146:C146"/>
    <mergeCell ref="D146:I146"/>
    <mergeCell ref="B148:C148"/>
    <mergeCell ref="D148:I148"/>
    <mergeCell ref="B142:C142"/>
    <mergeCell ref="D142:I142"/>
    <mergeCell ref="B143:C143"/>
    <mergeCell ref="D143:I143"/>
    <mergeCell ref="B144:C144"/>
    <mergeCell ref="D144:I144"/>
    <mergeCell ref="B139:C139"/>
    <mergeCell ref="D139:I139"/>
    <mergeCell ref="B140:C140"/>
    <mergeCell ref="D140:I140"/>
    <mergeCell ref="B141:C141"/>
    <mergeCell ref="D141:I141"/>
    <mergeCell ref="B135:C135"/>
    <mergeCell ref="D135:I136"/>
    <mergeCell ref="B136:C136"/>
    <mergeCell ref="B137:C137"/>
    <mergeCell ref="D137:I137"/>
    <mergeCell ref="B138:C138"/>
    <mergeCell ref="D138:I138"/>
    <mergeCell ref="B131:C131"/>
    <mergeCell ref="D131:I131"/>
    <mergeCell ref="B132:C132"/>
    <mergeCell ref="D132:I132"/>
    <mergeCell ref="B133:C133"/>
    <mergeCell ref="D133:I133"/>
    <mergeCell ref="B128:C128"/>
    <mergeCell ref="D128:I128"/>
    <mergeCell ref="B129:C129"/>
    <mergeCell ref="D129:I129"/>
    <mergeCell ref="B130:C130"/>
    <mergeCell ref="D130:I130"/>
    <mergeCell ref="B126:C126"/>
    <mergeCell ref="D126:I126"/>
    <mergeCell ref="B127:C127"/>
    <mergeCell ref="D127:I127"/>
    <mergeCell ref="B122:C122"/>
    <mergeCell ref="D122:I122"/>
    <mergeCell ref="B123:C123"/>
    <mergeCell ref="D123:I123"/>
    <mergeCell ref="B124:C124"/>
    <mergeCell ref="D124:I124"/>
    <mergeCell ref="B119:C119"/>
    <mergeCell ref="D119:I119"/>
    <mergeCell ref="B120:C120"/>
    <mergeCell ref="D120:I120"/>
    <mergeCell ref="B121:C121"/>
    <mergeCell ref="D121:I121"/>
    <mergeCell ref="B116:C116"/>
    <mergeCell ref="D116:I116"/>
    <mergeCell ref="B117:C117"/>
    <mergeCell ref="D117:I117"/>
    <mergeCell ref="B118:C118"/>
    <mergeCell ref="D118:I118"/>
    <mergeCell ref="B112:C112"/>
    <mergeCell ref="D112:I112"/>
    <mergeCell ref="B114:C114"/>
    <mergeCell ref="D114:I114"/>
    <mergeCell ref="B115:C115"/>
    <mergeCell ref="D115:I115"/>
    <mergeCell ref="B109:C109"/>
    <mergeCell ref="D109:I109"/>
    <mergeCell ref="B110:C110"/>
    <mergeCell ref="D110:I110"/>
    <mergeCell ref="B111:C111"/>
    <mergeCell ref="D111:I111"/>
    <mergeCell ref="B106:C106"/>
    <mergeCell ref="D106:I106"/>
    <mergeCell ref="B107:C107"/>
    <mergeCell ref="D107:I107"/>
    <mergeCell ref="B108:C108"/>
    <mergeCell ref="D108:I108"/>
    <mergeCell ref="B103:C103"/>
    <mergeCell ref="D103:I103"/>
    <mergeCell ref="B105:C105"/>
    <mergeCell ref="D105:I105"/>
    <mergeCell ref="B100:C100"/>
    <mergeCell ref="D100:I100"/>
    <mergeCell ref="B101:C101"/>
    <mergeCell ref="D101:I101"/>
    <mergeCell ref="B102:C102"/>
    <mergeCell ref="D102:I102"/>
    <mergeCell ref="B104:I104"/>
    <mergeCell ref="B97:C97"/>
    <mergeCell ref="D97:I97"/>
    <mergeCell ref="B98:C98"/>
    <mergeCell ref="D98:I98"/>
    <mergeCell ref="B99:C99"/>
    <mergeCell ref="D99:I99"/>
    <mergeCell ref="B94:C94"/>
    <mergeCell ref="D94:I94"/>
    <mergeCell ref="B95:C95"/>
    <mergeCell ref="D95:I95"/>
    <mergeCell ref="B96:C96"/>
    <mergeCell ref="D96:I96"/>
    <mergeCell ref="B90:C90"/>
    <mergeCell ref="D90:I90"/>
    <mergeCell ref="B91:C91"/>
    <mergeCell ref="D91:I91"/>
    <mergeCell ref="B93:C93"/>
    <mergeCell ref="D93:I93"/>
    <mergeCell ref="B87:C87"/>
    <mergeCell ref="D87:I87"/>
    <mergeCell ref="B88:C88"/>
    <mergeCell ref="D88:I88"/>
    <mergeCell ref="B89:C89"/>
    <mergeCell ref="D89:I89"/>
    <mergeCell ref="B85:C85"/>
    <mergeCell ref="D85:I85"/>
    <mergeCell ref="B86:C86"/>
    <mergeCell ref="D86:I86"/>
    <mergeCell ref="B81:C81"/>
    <mergeCell ref="D81:I81"/>
    <mergeCell ref="B82:C82"/>
    <mergeCell ref="D82:I82"/>
    <mergeCell ref="B84:C84"/>
    <mergeCell ref="D84:I84"/>
    <mergeCell ref="B83:I83"/>
    <mergeCell ref="B78:C78"/>
    <mergeCell ref="D78:I78"/>
    <mergeCell ref="B79:C79"/>
    <mergeCell ref="D79:I79"/>
    <mergeCell ref="B80:C80"/>
    <mergeCell ref="D80:I80"/>
    <mergeCell ref="B75:C75"/>
    <mergeCell ref="D75:I75"/>
    <mergeCell ref="B76:C76"/>
    <mergeCell ref="D76:I76"/>
    <mergeCell ref="B77:C77"/>
    <mergeCell ref="D77:I77"/>
    <mergeCell ref="B72:C72"/>
    <mergeCell ref="D72:I72"/>
    <mergeCell ref="B73:C73"/>
    <mergeCell ref="D73:I73"/>
    <mergeCell ref="B74:C74"/>
    <mergeCell ref="D74:I74"/>
    <mergeCell ref="B67:C67"/>
    <mergeCell ref="D67:I67"/>
    <mergeCell ref="B69:H69"/>
    <mergeCell ref="B70:H70"/>
    <mergeCell ref="B71:I71"/>
    <mergeCell ref="B64:C64"/>
    <mergeCell ref="D64:I64"/>
    <mergeCell ref="B65:C65"/>
    <mergeCell ref="D65:H65"/>
    <mergeCell ref="B66:C66"/>
    <mergeCell ref="D66:I66"/>
    <mergeCell ref="B61:C61"/>
    <mergeCell ref="D61:I61"/>
    <mergeCell ref="B62:C62"/>
    <mergeCell ref="D62:I62"/>
    <mergeCell ref="B63:C63"/>
    <mergeCell ref="D63:I63"/>
    <mergeCell ref="B58:C58"/>
    <mergeCell ref="D58:I58"/>
    <mergeCell ref="B59:C59"/>
    <mergeCell ref="D59:I59"/>
    <mergeCell ref="B60:C60"/>
    <mergeCell ref="D60:I60"/>
    <mergeCell ref="B55:C55"/>
    <mergeCell ref="D55:I55"/>
    <mergeCell ref="B56:C56"/>
    <mergeCell ref="D56:I56"/>
    <mergeCell ref="B57:C57"/>
    <mergeCell ref="D57:I57"/>
    <mergeCell ref="B52:C52"/>
    <mergeCell ref="D52:I52"/>
    <mergeCell ref="B53:C53"/>
    <mergeCell ref="D53:I53"/>
    <mergeCell ref="B54:C54"/>
    <mergeCell ref="D54:I54"/>
    <mergeCell ref="B47:H47"/>
    <mergeCell ref="B49:C49"/>
    <mergeCell ref="D49:I49"/>
    <mergeCell ref="B50:C50"/>
    <mergeCell ref="D50:I50"/>
    <mergeCell ref="B51:C51"/>
    <mergeCell ref="D51:I51"/>
    <mergeCell ref="B48:I48"/>
    <mergeCell ref="B43:C43"/>
    <mergeCell ref="D43:I43"/>
    <mergeCell ref="B44:C44"/>
    <mergeCell ref="D44:I44"/>
    <mergeCell ref="B45:C45"/>
    <mergeCell ref="D45:I45"/>
    <mergeCell ref="B40:C40"/>
    <mergeCell ref="D40:I40"/>
    <mergeCell ref="B41:C41"/>
    <mergeCell ref="D41:I41"/>
    <mergeCell ref="B42:C42"/>
    <mergeCell ref="D42:I42"/>
    <mergeCell ref="B38:C38"/>
    <mergeCell ref="D38:I38"/>
    <mergeCell ref="B39:C39"/>
    <mergeCell ref="D39:I39"/>
    <mergeCell ref="B31:H31"/>
    <mergeCell ref="B32:C32"/>
    <mergeCell ref="D32:I32"/>
    <mergeCell ref="B33:C33"/>
    <mergeCell ref="D33:I33"/>
    <mergeCell ref="B35:I35"/>
    <mergeCell ref="B36:I36"/>
    <mergeCell ref="B29:C29"/>
    <mergeCell ref="D29:I29"/>
    <mergeCell ref="B30:C30"/>
    <mergeCell ref="D30:I30"/>
    <mergeCell ref="B26:C26"/>
    <mergeCell ref="D26:I26"/>
    <mergeCell ref="B27:C27"/>
    <mergeCell ref="D27:I27"/>
    <mergeCell ref="B37:C37"/>
    <mergeCell ref="D37:I37"/>
    <mergeCell ref="B24:C24"/>
    <mergeCell ref="D24:I24"/>
    <mergeCell ref="B25:C25"/>
    <mergeCell ref="D25:I25"/>
    <mergeCell ref="B18:C18"/>
    <mergeCell ref="D18:I18"/>
    <mergeCell ref="B20:H20"/>
    <mergeCell ref="B21:C21"/>
    <mergeCell ref="B28:C28"/>
    <mergeCell ref="D28:I28"/>
    <mergeCell ref="J21:J22"/>
    <mergeCell ref="B22:C22"/>
    <mergeCell ref="D22:I22"/>
    <mergeCell ref="B15:C15"/>
    <mergeCell ref="D15:I15"/>
    <mergeCell ref="B16:C16"/>
    <mergeCell ref="D16:I16"/>
    <mergeCell ref="B17:C17"/>
    <mergeCell ref="D17:I17"/>
    <mergeCell ref="B125:I125"/>
    <mergeCell ref="B147:I147"/>
    <mergeCell ref="B169:I169"/>
    <mergeCell ref="B2:I2"/>
    <mergeCell ref="B3:C3"/>
    <mergeCell ref="D3:I3"/>
    <mergeCell ref="B5:I5"/>
    <mergeCell ref="B6:C6"/>
    <mergeCell ref="D6:I6"/>
    <mergeCell ref="B11:I11"/>
    <mergeCell ref="B12:C12"/>
    <mergeCell ref="D12:I12"/>
    <mergeCell ref="B13:C13"/>
    <mergeCell ref="D13:I13"/>
    <mergeCell ref="B14:C14"/>
    <mergeCell ref="D14:I14"/>
    <mergeCell ref="B7:C7"/>
    <mergeCell ref="D7:I7"/>
    <mergeCell ref="B8:C8"/>
    <mergeCell ref="D8:I8"/>
    <mergeCell ref="B9:C9"/>
    <mergeCell ref="D9:I9"/>
    <mergeCell ref="B23:C23"/>
    <mergeCell ref="D23:I23"/>
  </mergeCells>
  <hyperlinks>
    <hyperlink ref="J65" r:id="rId1" xr:uid="{65A2A0BC-2972-4143-A482-6535AD9609F2}"/>
    <hyperlink ref="J83" r:id="rId2" xr:uid="{77A0CA0B-694E-4DC7-8A2A-B7FA4FD9BA09}"/>
    <hyperlink ref="J192" r:id="rId3" xr:uid="{8127D0D3-EEE4-4045-8BEF-26D526D18C3F}"/>
    <hyperlink ref="J104" r:id="rId4" xr:uid="{85548A11-3B1D-4623-950E-7B5060EAA8EC}"/>
    <hyperlink ref="J125" r:id="rId5" xr:uid="{9E0FDBCF-2000-4F74-93BC-03D638166887}"/>
    <hyperlink ref="J147" r:id="rId6" xr:uid="{8990B20C-6993-44C8-89F2-DF5104DEC056}"/>
    <hyperlink ref="J169" r:id="rId7" xr:uid="{6A8E0D3A-5BAF-44D3-92C3-EE0AED8ACB04}"/>
  </hyperlinks>
  <pageMargins left="0.7" right="0.7" top="0.75" bottom="0.75" header="0.3" footer="0.3"/>
  <pageSetup paperSize="9" orientation="portrait" r:id="rId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B87B33-EFD8-4247-AA9F-F03728FF79A2}">
  <dimension ref="A1:K202"/>
  <sheetViews>
    <sheetView showGridLines="0" zoomScale="60" zoomScaleNormal="60" workbookViewId="0">
      <selection activeCell="D67" sqref="D67:I67"/>
    </sheetView>
  </sheetViews>
  <sheetFormatPr defaultColWidth="10.69921875" defaultRowHeight="15.6" x14ac:dyDescent="0.3"/>
  <cols>
    <col min="1" max="1" width="2" style="2" customWidth="1"/>
    <col min="2" max="2" width="10.69921875" style="2"/>
    <col min="3" max="3" width="49.69921875" style="2" customWidth="1"/>
    <col min="4" max="4" width="30.5" style="2" customWidth="1"/>
    <col min="5" max="5" width="29.69921875" style="2" customWidth="1"/>
    <col min="6" max="6" width="30.5" style="2" customWidth="1"/>
    <col min="7" max="7" width="28.19921875" style="2" customWidth="1"/>
    <col min="8" max="8" width="28.69921875" style="2" customWidth="1"/>
    <col min="9" max="9" width="27.69921875" style="2" customWidth="1"/>
    <col min="10" max="10" width="42.5" style="2" customWidth="1"/>
    <col min="11" max="16384" width="10.69921875" style="2"/>
  </cols>
  <sheetData>
    <row r="1" spans="1:11" x14ac:dyDescent="0.3">
      <c r="A1" s="1"/>
    </row>
    <row r="2" spans="1:11" ht="34.200000000000003" customHeight="1" x14ac:dyDescent="0.5">
      <c r="A2" s="1"/>
      <c r="B2" s="66" t="s">
        <v>110</v>
      </c>
      <c r="C2" s="67"/>
      <c r="D2" s="67"/>
      <c r="E2" s="67"/>
      <c r="F2" s="67"/>
      <c r="G2" s="67"/>
      <c r="H2" s="67"/>
      <c r="I2" s="68"/>
      <c r="J2" s="3" t="s">
        <v>0</v>
      </c>
    </row>
    <row r="3" spans="1:11" ht="215.4" customHeight="1" x14ac:dyDescent="0.3">
      <c r="A3" s="1"/>
      <c r="B3" s="69" t="s">
        <v>111</v>
      </c>
      <c r="C3" s="70"/>
      <c r="D3" s="71" t="s">
        <v>1</v>
      </c>
      <c r="E3" s="72"/>
      <c r="F3" s="72"/>
      <c r="G3" s="72"/>
      <c r="H3" s="72"/>
      <c r="I3" s="73"/>
      <c r="J3" s="64" t="s">
        <v>2</v>
      </c>
    </row>
    <row r="4" spans="1:11" ht="28.95" customHeight="1" x14ac:dyDescent="0.3">
      <c r="D4" s="5"/>
    </row>
    <row r="5" spans="1:11" ht="20.399999999999999" x14ac:dyDescent="0.35">
      <c r="A5" s="1"/>
      <c r="B5" s="74" t="s">
        <v>3</v>
      </c>
      <c r="C5" s="75"/>
      <c r="D5" s="75"/>
      <c r="E5" s="75"/>
      <c r="F5" s="75"/>
      <c r="G5" s="75"/>
      <c r="H5" s="75"/>
      <c r="I5" s="76"/>
      <c r="J5" s="6" t="s">
        <v>0</v>
      </c>
    </row>
    <row r="6" spans="1:11" ht="63" customHeight="1" x14ac:dyDescent="0.35">
      <c r="B6" s="77" t="s">
        <v>4</v>
      </c>
      <c r="C6" s="78"/>
      <c r="D6" s="79" t="s">
        <v>5</v>
      </c>
      <c r="E6" s="80"/>
      <c r="F6" s="80"/>
      <c r="G6" s="80"/>
      <c r="H6" s="80"/>
      <c r="I6" s="81"/>
      <c r="J6" s="7"/>
    </row>
    <row r="7" spans="1:11" ht="49.95" customHeight="1" x14ac:dyDescent="0.35">
      <c r="B7" s="77" t="s">
        <v>6</v>
      </c>
      <c r="C7" s="78"/>
      <c r="D7" s="84" t="s">
        <v>7</v>
      </c>
      <c r="E7" s="80"/>
      <c r="F7" s="80"/>
      <c r="G7" s="80"/>
      <c r="H7" s="80"/>
      <c r="I7" s="81"/>
      <c r="J7" s="7"/>
    </row>
    <row r="8" spans="1:11" ht="51" customHeight="1" x14ac:dyDescent="0.35">
      <c r="B8" s="77" t="s">
        <v>8</v>
      </c>
      <c r="C8" s="83"/>
      <c r="D8" s="79" t="s">
        <v>7</v>
      </c>
      <c r="E8" s="80"/>
      <c r="F8" s="80"/>
      <c r="G8" s="80"/>
      <c r="H8" s="80"/>
      <c r="I8" s="81"/>
      <c r="J8" s="7"/>
    </row>
    <row r="9" spans="1:11" ht="73.2" customHeight="1" x14ac:dyDescent="0.35">
      <c r="A9" s="8"/>
      <c r="B9" s="85" t="s">
        <v>9</v>
      </c>
      <c r="C9" s="78"/>
      <c r="D9" s="79" t="s">
        <v>5</v>
      </c>
      <c r="E9" s="80"/>
      <c r="F9" s="80"/>
      <c r="G9" s="80"/>
      <c r="H9" s="80"/>
      <c r="I9" s="81"/>
      <c r="J9" s="7"/>
    </row>
    <row r="10" spans="1:11" ht="37.950000000000003" customHeight="1" x14ac:dyDescent="0.3">
      <c r="A10" s="9"/>
      <c r="B10" s="10"/>
      <c r="C10" s="11"/>
      <c r="D10" s="12"/>
      <c r="E10" s="12"/>
      <c r="F10" s="12"/>
      <c r="G10" s="12"/>
      <c r="H10" s="12"/>
      <c r="I10" s="12"/>
      <c r="J10" s="13"/>
      <c r="K10" s="14"/>
    </row>
    <row r="11" spans="1:11" ht="20.399999999999999" x14ac:dyDescent="0.35">
      <c r="A11" s="15"/>
      <c r="B11" s="82" t="s">
        <v>10</v>
      </c>
      <c r="C11" s="75"/>
      <c r="D11" s="75"/>
      <c r="E11" s="75"/>
      <c r="F11" s="75"/>
      <c r="G11" s="75"/>
      <c r="H11" s="75"/>
      <c r="I11" s="76"/>
      <c r="J11" s="6" t="s">
        <v>0</v>
      </c>
    </row>
    <row r="12" spans="1:11" ht="118.2" customHeight="1" x14ac:dyDescent="0.35">
      <c r="B12" s="77" t="s">
        <v>11</v>
      </c>
      <c r="C12" s="78"/>
      <c r="D12" s="79" t="s">
        <v>7</v>
      </c>
      <c r="E12" s="80"/>
      <c r="F12" s="80"/>
      <c r="G12" s="80"/>
      <c r="H12" s="80"/>
      <c r="I12" s="81"/>
      <c r="J12" s="7"/>
    </row>
    <row r="13" spans="1:11" ht="64.95" customHeight="1" x14ac:dyDescent="0.35">
      <c r="B13" s="77" t="s">
        <v>12</v>
      </c>
      <c r="C13" s="78"/>
      <c r="D13" s="79" t="s">
        <v>5</v>
      </c>
      <c r="E13" s="80"/>
      <c r="F13" s="80"/>
      <c r="G13" s="80"/>
      <c r="H13" s="80"/>
      <c r="I13" s="81"/>
      <c r="J13" s="7"/>
    </row>
    <row r="14" spans="1:11" ht="70.2" customHeight="1" x14ac:dyDescent="0.35">
      <c r="B14" s="77" t="s">
        <v>13</v>
      </c>
      <c r="C14" s="83"/>
      <c r="D14" s="79" t="s">
        <v>7</v>
      </c>
      <c r="E14" s="80"/>
      <c r="F14" s="80"/>
      <c r="G14" s="80"/>
      <c r="H14" s="80"/>
      <c r="I14" s="81"/>
      <c r="J14" s="7"/>
    </row>
    <row r="15" spans="1:11" ht="64.2" customHeight="1" x14ac:dyDescent="0.35">
      <c r="B15" s="77" t="s">
        <v>14</v>
      </c>
      <c r="C15" s="78"/>
      <c r="D15" s="79" t="s">
        <v>5</v>
      </c>
      <c r="E15" s="80"/>
      <c r="F15" s="80"/>
      <c r="G15" s="80"/>
      <c r="H15" s="80"/>
      <c r="I15" s="81"/>
      <c r="J15" s="7"/>
    </row>
    <row r="16" spans="1:11" ht="108" customHeight="1" x14ac:dyDescent="0.35">
      <c r="B16" s="90" t="s">
        <v>15</v>
      </c>
      <c r="C16" s="83"/>
      <c r="D16" s="79" t="s">
        <v>7</v>
      </c>
      <c r="E16" s="80"/>
      <c r="F16" s="80"/>
      <c r="G16" s="80"/>
      <c r="H16" s="80"/>
      <c r="I16" s="81"/>
      <c r="J16" s="7"/>
    </row>
    <row r="17" spans="2:10" ht="96" customHeight="1" x14ac:dyDescent="0.35">
      <c r="B17" s="90" t="s">
        <v>16</v>
      </c>
      <c r="C17" s="83"/>
      <c r="D17" s="79" t="s">
        <v>5</v>
      </c>
      <c r="E17" s="80"/>
      <c r="F17" s="80"/>
      <c r="G17" s="80"/>
      <c r="H17" s="80"/>
      <c r="I17" s="81"/>
      <c r="J17" s="16"/>
    </row>
    <row r="18" spans="2:10" ht="85.2" customHeight="1" x14ac:dyDescent="0.35">
      <c r="B18" s="77" t="s">
        <v>17</v>
      </c>
      <c r="C18" s="91"/>
      <c r="D18" s="79" t="s">
        <v>5</v>
      </c>
      <c r="E18" s="80"/>
      <c r="F18" s="80"/>
      <c r="G18" s="80"/>
      <c r="H18" s="80"/>
      <c r="I18" s="80"/>
      <c r="J18" s="7"/>
    </row>
    <row r="19" spans="2:10" ht="39.75" customHeight="1" x14ac:dyDescent="0.3">
      <c r="B19" s="17"/>
      <c r="C19" s="18"/>
      <c r="D19" s="19"/>
      <c r="E19" s="19"/>
      <c r="F19" s="19"/>
      <c r="G19" s="19"/>
      <c r="H19" s="19"/>
      <c r="I19" s="20"/>
    </row>
    <row r="20" spans="2:10" ht="20.399999999999999" x14ac:dyDescent="0.35">
      <c r="B20" s="94" t="s">
        <v>18</v>
      </c>
      <c r="C20" s="94"/>
      <c r="D20" s="94"/>
      <c r="E20" s="94"/>
      <c r="F20" s="94"/>
      <c r="G20" s="94"/>
      <c r="H20" s="94"/>
      <c r="I20" s="63"/>
      <c r="J20" s="6" t="s">
        <v>0</v>
      </c>
    </row>
    <row r="21" spans="2:10" ht="272.25" customHeight="1" x14ac:dyDescent="0.3">
      <c r="B21" s="95" t="s">
        <v>112</v>
      </c>
      <c r="C21" s="96"/>
      <c r="D21" s="22" t="s">
        <v>100</v>
      </c>
      <c r="E21" s="23" t="s">
        <v>97</v>
      </c>
      <c r="F21" s="23" t="s">
        <v>99</v>
      </c>
      <c r="G21" s="23" t="s">
        <v>113</v>
      </c>
      <c r="H21" s="23" t="s">
        <v>114</v>
      </c>
      <c r="I21" s="23" t="s">
        <v>98</v>
      </c>
      <c r="J21" s="86"/>
    </row>
    <row r="22" spans="2:10" ht="146.25" customHeight="1" x14ac:dyDescent="0.35">
      <c r="B22" s="88" t="s">
        <v>20</v>
      </c>
      <c r="C22" s="89"/>
      <c r="D22" s="80" t="s">
        <v>7</v>
      </c>
      <c r="E22" s="80"/>
      <c r="F22" s="80"/>
      <c r="G22" s="80"/>
      <c r="H22" s="80"/>
      <c r="I22" s="81"/>
      <c r="J22" s="87"/>
    </row>
    <row r="23" spans="2:10" ht="108" customHeight="1" x14ac:dyDescent="0.35">
      <c r="B23" s="77" t="s">
        <v>21</v>
      </c>
      <c r="C23" s="91"/>
      <c r="D23" s="79" t="s">
        <v>7</v>
      </c>
      <c r="E23" s="80"/>
      <c r="F23" s="80"/>
      <c r="G23" s="80"/>
      <c r="H23" s="80"/>
      <c r="I23" s="81"/>
      <c r="J23" s="24"/>
    </row>
    <row r="24" spans="2:10" ht="181.2" customHeight="1" x14ac:dyDescent="0.35">
      <c r="B24" s="77" t="s">
        <v>84</v>
      </c>
      <c r="C24" s="91"/>
      <c r="D24" s="79" t="s">
        <v>7</v>
      </c>
      <c r="E24" s="80"/>
      <c r="F24" s="80"/>
      <c r="G24" s="80"/>
      <c r="H24" s="80"/>
      <c r="I24" s="81"/>
      <c r="J24" s="24"/>
    </row>
    <row r="25" spans="2:10" ht="148.94999999999999" customHeight="1" x14ac:dyDescent="0.35">
      <c r="B25" s="92" t="s">
        <v>22</v>
      </c>
      <c r="C25" s="93"/>
      <c r="D25" s="79" t="s">
        <v>7</v>
      </c>
      <c r="E25" s="80"/>
      <c r="F25" s="80"/>
      <c r="G25" s="80"/>
      <c r="H25" s="80"/>
      <c r="I25" s="81"/>
      <c r="J25" s="7"/>
    </row>
    <row r="26" spans="2:10" ht="153" customHeight="1" x14ac:dyDescent="0.35">
      <c r="B26" s="102" t="s">
        <v>85</v>
      </c>
      <c r="C26" s="103"/>
      <c r="D26" s="80" t="s">
        <v>7</v>
      </c>
      <c r="E26" s="80"/>
      <c r="F26" s="80"/>
      <c r="G26" s="80"/>
      <c r="H26" s="80"/>
      <c r="I26" s="81"/>
      <c r="J26" s="24"/>
    </row>
    <row r="27" spans="2:10" ht="72" customHeight="1" x14ac:dyDescent="0.35">
      <c r="B27" s="97" t="s">
        <v>86</v>
      </c>
      <c r="C27" s="98"/>
      <c r="D27" s="80" t="s">
        <v>7</v>
      </c>
      <c r="E27" s="80"/>
      <c r="F27" s="80"/>
      <c r="G27" s="80"/>
      <c r="H27" s="80"/>
      <c r="I27" s="81"/>
      <c r="J27" s="24"/>
    </row>
    <row r="28" spans="2:10" ht="79.95" customHeight="1" x14ac:dyDescent="0.35">
      <c r="B28" s="97" t="s">
        <v>115</v>
      </c>
      <c r="C28" s="98"/>
      <c r="D28" s="80" t="s">
        <v>7</v>
      </c>
      <c r="E28" s="80"/>
      <c r="F28" s="80"/>
      <c r="G28" s="80"/>
      <c r="H28" s="80"/>
      <c r="I28" s="81"/>
      <c r="J28" s="24"/>
    </row>
    <row r="29" spans="2:10" ht="81" customHeight="1" x14ac:dyDescent="0.35">
      <c r="B29" s="99" t="s">
        <v>23</v>
      </c>
      <c r="C29" s="100"/>
      <c r="D29" s="80" t="s">
        <v>7</v>
      </c>
      <c r="E29" s="80"/>
      <c r="F29" s="80"/>
      <c r="G29" s="80"/>
      <c r="H29" s="80"/>
      <c r="I29" s="81"/>
      <c r="J29" s="24"/>
    </row>
    <row r="30" spans="2:10" ht="141" customHeight="1" x14ac:dyDescent="0.35">
      <c r="B30" s="99" t="s">
        <v>105</v>
      </c>
      <c r="C30" s="101"/>
      <c r="D30" s="79" t="s">
        <v>7</v>
      </c>
      <c r="E30" s="80"/>
      <c r="F30" s="80"/>
      <c r="G30" s="80"/>
      <c r="H30" s="80"/>
      <c r="I30" s="81"/>
      <c r="J30" s="24"/>
    </row>
    <row r="31" spans="2:10" ht="20.399999999999999" x14ac:dyDescent="0.35">
      <c r="B31" s="74" t="s">
        <v>24</v>
      </c>
      <c r="C31" s="75"/>
      <c r="D31" s="75"/>
      <c r="E31" s="75"/>
      <c r="F31" s="75"/>
      <c r="G31" s="75"/>
      <c r="H31" s="75"/>
      <c r="I31" s="63"/>
      <c r="J31" s="6"/>
    </row>
    <row r="32" spans="2:10" ht="90" customHeight="1" x14ac:dyDescent="0.35">
      <c r="B32" s="90" t="s">
        <v>25</v>
      </c>
      <c r="C32" s="106"/>
      <c r="D32" s="79" t="s">
        <v>7</v>
      </c>
      <c r="E32" s="80"/>
      <c r="F32" s="80"/>
      <c r="G32" s="80"/>
      <c r="H32" s="80"/>
      <c r="I32" s="81"/>
      <c r="J32" s="7"/>
    </row>
    <row r="33" spans="2:10" ht="90" customHeight="1" x14ac:dyDescent="0.35">
      <c r="B33" s="107" t="s">
        <v>26</v>
      </c>
      <c r="C33" s="108"/>
      <c r="D33" s="79" t="s">
        <v>7</v>
      </c>
      <c r="E33" s="80"/>
      <c r="F33" s="80"/>
      <c r="G33" s="80"/>
      <c r="H33" s="80"/>
      <c r="I33" s="81"/>
      <c r="J33" s="7"/>
    </row>
    <row r="34" spans="2:10" ht="34.950000000000003" customHeight="1" x14ac:dyDescent="0.3">
      <c r="B34" s="25"/>
      <c r="C34" s="26"/>
      <c r="D34" s="27"/>
      <c r="E34" s="27"/>
      <c r="F34" s="27"/>
      <c r="G34" s="27"/>
      <c r="H34" s="27"/>
      <c r="I34" s="20"/>
    </row>
    <row r="35" spans="2:10" ht="22.95" customHeight="1" x14ac:dyDescent="0.3">
      <c r="B35" s="109" t="s">
        <v>27</v>
      </c>
      <c r="C35" s="110"/>
      <c r="D35" s="110"/>
      <c r="E35" s="110"/>
      <c r="F35" s="110"/>
      <c r="G35" s="110"/>
      <c r="H35" s="110"/>
      <c r="I35" s="111"/>
      <c r="J35" s="28" t="s">
        <v>0</v>
      </c>
    </row>
    <row r="36" spans="2:10" s="176" customFormat="1" ht="78" customHeight="1" x14ac:dyDescent="0.3">
      <c r="B36" s="112" t="s">
        <v>104</v>
      </c>
      <c r="C36" s="113"/>
      <c r="D36" s="113"/>
      <c r="E36" s="113"/>
      <c r="F36" s="113"/>
      <c r="G36" s="113"/>
      <c r="H36" s="113"/>
      <c r="I36" s="114"/>
      <c r="J36" s="175"/>
    </row>
    <row r="37" spans="2:10" ht="51" customHeight="1" x14ac:dyDescent="0.35">
      <c r="B37" s="77" t="s">
        <v>28</v>
      </c>
      <c r="C37" s="91"/>
      <c r="D37" s="79" t="s">
        <v>7</v>
      </c>
      <c r="E37" s="80"/>
      <c r="F37" s="80"/>
      <c r="G37" s="80"/>
      <c r="H37" s="80"/>
      <c r="I37" s="81"/>
      <c r="J37" s="7"/>
    </row>
    <row r="38" spans="2:10" ht="73.2" customHeight="1" x14ac:dyDescent="0.35">
      <c r="B38" s="104" t="s">
        <v>29</v>
      </c>
      <c r="C38" s="105"/>
      <c r="D38" s="79" t="s">
        <v>7</v>
      </c>
      <c r="E38" s="80"/>
      <c r="F38" s="80"/>
      <c r="G38" s="80"/>
      <c r="H38" s="80"/>
      <c r="I38" s="81"/>
      <c r="J38" s="7"/>
    </row>
    <row r="39" spans="2:10" ht="55.95" customHeight="1" x14ac:dyDescent="0.35">
      <c r="B39" s="102" t="s">
        <v>30</v>
      </c>
      <c r="C39" s="103"/>
      <c r="D39" s="80" t="s">
        <v>7</v>
      </c>
      <c r="E39" s="80"/>
      <c r="F39" s="80"/>
      <c r="G39" s="80"/>
      <c r="H39" s="80"/>
      <c r="I39" s="81"/>
      <c r="J39" s="7"/>
    </row>
    <row r="40" spans="2:10" ht="49.95" customHeight="1" x14ac:dyDescent="0.35">
      <c r="B40" s="97" t="s">
        <v>31</v>
      </c>
      <c r="C40" s="98"/>
      <c r="D40" s="80" t="s">
        <v>7</v>
      </c>
      <c r="E40" s="80"/>
      <c r="F40" s="80"/>
      <c r="G40" s="80"/>
      <c r="H40" s="80"/>
      <c r="I40" s="81"/>
      <c r="J40" s="7"/>
    </row>
    <row r="41" spans="2:10" ht="49.95" customHeight="1" x14ac:dyDescent="0.35">
      <c r="B41" s="97" t="s">
        <v>32</v>
      </c>
      <c r="C41" s="98"/>
      <c r="D41" s="80" t="s">
        <v>7</v>
      </c>
      <c r="E41" s="80"/>
      <c r="F41" s="80"/>
      <c r="G41" s="80"/>
      <c r="H41" s="80"/>
      <c r="I41" s="81"/>
      <c r="J41" s="7"/>
    </row>
    <row r="42" spans="2:10" ht="49.95" customHeight="1" x14ac:dyDescent="0.35">
      <c r="B42" s="97" t="s">
        <v>33</v>
      </c>
      <c r="C42" s="98"/>
      <c r="D42" s="80" t="s">
        <v>7</v>
      </c>
      <c r="E42" s="80"/>
      <c r="F42" s="80"/>
      <c r="G42" s="80"/>
      <c r="H42" s="80"/>
      <c r="I42" s="81"/>
      <c r="J42" s="7"/>
    </row>
    <row r="43" spans="2:10" ht="49.95" customHeight="1" x14ac:dyDescent="0.35">
      <c r="B43" s="99" t="s">
        <v>34</v>
      </c>
      <c r="C43" s="100"/>
      <c r="D43" s="80" t="s">
        <v>7</v>
      </c>
      <c r="E43" s="80"/>
      <c r="F43" s="80"/>
      <c r="G43" s="80"/>
      <c r="H43" s="80"/>
      <c r="I43" s="81"/>
      <c r="J43" s="7"/>
    </row>
    <row r="44" spans="2:10" ht="133.94999999999999" customHeight="1" x14ac:dyDescent="0.35">
      <c r="B44" s="115" t="s">
        <v>35</v>
      </c>
      <c r="C44" s="116"/>
      <c r="D44" s="79" t="s">
        <v>5</v>
      </c>
      <c r="E44" s="80"/>
      <c r="F44" s="80"/>
      <c r="G44" s="80"/>
      <c r="H44" s="80"/>
      <c r="I44" s="81"/>
      <c r="J44" s="7"/>
    </row>
    <row r="45" spans="2:10" ht="105" customHeight="1" x14ac:dyDescent="0.35">
      <c r="B45" s="77" t="s">
        <v>36</v>
      </c>
      <c r="C45" s="91"/>
      <c r="D45" s="79" t="s">
        <v>5</v>
      </c>
      <c r="E45" s="80"/>
      <c r="F45" s="80"/>
      <c r="G45" s="80"/>
      <c r="H45" s="80"/>
      <c r="I45" s="81"/>
      <c r="J45" s="7"/>
    </row>
    <row r="46" spans="2:10" ht="43.95" customHeight="1" x14ac:dyDescent="0.35">
      <c r="B46" s="29"/>
      <c r="C46" s="29"/>
      <c r="D46" s="60"/>
      <c r="E46" s="60"/>
      <c r="F46" s="60"/>
      <c r="G46" s="60"/>
      <c r="H46" s="60"/>
      <c r="I46" s="60"/>
      <c r="J46" s="59"/>
    </row>
    <row r="47" spans="2:10" ht="28.2" customHeight="1" x14ac:dyDescent="0.35">
      <c r="B47" s="118" t="s">
        <v>37</v>
      </c>
      <c r="C47" s="75"/>
      <c r="D47" s="75"/>
      <c r="E47" s="75"/>
      <c r="F47" s="75"/>
      <c r="G47" s="75"/>
      <c r="H47" s="75"/>
      <c r="I47" s="61"/>
      <c r="J47" s="6" t="s">
        <v>0</v>
      </c>
    </row>
    <row r="48" spans="2:10" ht="153" customHeight="1" x14ac:dyDescent="0.35">
      <c r="B48" s="121" t="s">
        <v>106</v>
      </c>
      <c r="C48" s="122"/>
      <c r="D48" s="122"/>
      <c r="E48" s="122"/>
      <c r="F48" s="122"/>
      <c r="G48" s="122"/>
      <c r="H48" s="122"/>
      <c r="I48" s="123"/>
      <c r="J48" s="177"/>
    </row>
    <row r="49" spans="2:10" ht="89.25" customHeight="1" x14ac:dyDescent="0.35">
      <c r="B49" s="119" t="s">
        <v>101</v>
      </c>
      <c r="C49" s="120"/>
      <c r="D49" s="80" t="s">
        <v>7</v>
      </c>
      <c r="E49" s="80"/>
      <c r="F49" s="80"/>
      <c r="G49" s="80"/>
      <c r="H49" s="80"/>
      <c r="I49" s="81"/>
      <c r="J49" s="7"/>
    </row>
    <row r="50" spans="2:10" ht="81" customHeight="1" x14ac:dyDescent="0.35">
      <c r="B50" s="117" t="s">
        <v>38</v>
      </c>
      <c r="C50" s="98"/>
      <c r="D50" s="80" t="s">
        <v>7</v>
      </c>
      <c r="E50" s="80"/>
      <c r="F50" s="80"/>
      <c r="G50" s="80"/>
      <c r="H50" s="80"/>
      <c r="I50" s="81"/>
      <c r="J50" s="7"/>
    </row>
    <row r="51" spans="2:10" ht="81" customHeight="1" x14ac:dyDescent="0.35">
      <c r="B51" s="117" t="s">
        <v>39</v>
      </c>
      <c r="C51" s="98"/>
      <c r="D51" s="80" t="s">
        <v>7</v>
      </c>
      <c r="E51" s="80"/>
      <c r="F51" s="80"/>
      <c r="G51" s="80"/>
      <c r="H51" s="80"/>
      <c r="I51" s="81"/>
      <c r="J51" s="7"/>
    </row>
    <row r="52" spans="2:10" ht="81" customHeight="1" x14ac:dyDescent="0.35">
      <c r="B52" s="117" t="s">
        <v>40</v>
      </c>
      <c r="C52" s="98"/>
      <c r="D52" s="80" t="s">
        <v>7</v>
      </c>
      <c r="E52" s="80"/>
      <c r="F52" s="80"/>
      <c r="G52" s="80"/>
      <c r="H52" s="80"/>
      <c r="I52" s="81"/>
      <c r="J52" s="7"/>
    </row>
    <row r="53" spans="2:10" ht="81" customHeight="1" x14ac:dyDescent="0.35">
      <c r="B53" s="117" t="s">
        <v>41</v>
      </c>
      <c r="C53" s="98"/>
      <c r="D53" s="80" t="s">
        <v>7</v>
      </c>
      <c r="E53" s="80"/>
      <c r="F53" s="80"/>
      <c r="G53" s="80"/>
      <c r="H53" s="80"/>
      <c r="I53" s="81"/>
      <c r="J53" s="7"/>
    </row>
    <row r="54" spans="2:10" ht="81" customHeight="1" x14ac:dyDescent="0.35">
      <c r="B54" s="97" t="s">
        <v>42</v>
      </c>
      <c r="C54" s="98"/>
      <c r="D54" s="80" t="s">
        <v>7</v>
      </c>
      <c r="E54" s="80"/>
      <c r="F54" s="80"/>
      <c r="G54" s="80"/>
      <c r="H54" s="80"/>
      <c r="I54" s="81"/>
      <c r="J54" s="7"/>
    </row>
    <row r="55" spans="2:10" ht="81" customHeight="1" x14ac:dyDescent="0.35">
      <c r="B55" s="117" t="s">
        <v>43</v>
      </c>
      <c r="C55" s="98"/>
      <c r="D55" s="80" t="s">
        <v>7</v>
      </c>
      <c r="E55" s="80"/>
      <c r="F55" s="80"/>
      <c r="G55" s="80"/>
      <c r="H55" s="80"/>
      <c r="I55" s="81"/>
      <c r="J55" s="7"/>
    </row>
    <row r="56" spans="2:10" ht="81" customHeight="1" x14ac:dyDescent="0.35">
      <c r="B56" s="117" t="s">
        <v>44</v>
      </c>
      <c r="C56" s="98"/>
      <c r="D56" s="80" t="s">
        <v>7</v>
      </c>
      <c r="E56" s="80"/>
      <c r="F56" s="80"/>
      <c r="G56" s="80"/>
      <c r="H56" s="80"/>
      <c r="I56" s="81"/>
      <c r="J56" s="7"/>
    </row>
    <row r="57" spans="2:10" ht="81" customHeight="1" x14ac:dyDescent="0.35">
      <c r="B57" s="117" t="s">
        <v>45</v>
      </c>
      <c r="C57" s="98"/>
      <c r="D57" s="80" t="s">
        <v>7</v>
      </c>
      <c r="E57" s="80"/>
      <c r="F57" s="80"/>
      <c r="G57" s="80"/>
      <c r="H57" s="80"/>
      <c r="I57" s="81"/>
      <c r="J57" s="7"/>
    </row>
    <row r="58" spans="2:10" ht="81" customHeight="1" x14ac:dyDescent="0.35">
      <c r="B58" s="117" t="s">
        <v>46</v>
      </c>
      <c r="C58" s="98"/>
      <c r="D58" s="80" t="s">
        <v>7</v>
      </c>
      <c r="E58" s="80"/>
      <c r="F58" s="80"/>
      <c r="G58" s="80"/>
      <c r="H58" s="80"/>
      <c r="I58" s="81"/>
      <c r="J58" s="7"/>
    </row>
    <row r="59" spans="2:10" ht="81" customHeight="1" x14ac:dyDescent="0.35">
      <c r="B59" s="99" t="s">
        <v>47</v>
      </c>
      <c r="C59" s="100"/>
      <c r="D59" s="80" t="s">
        <v>7</v>
      </c>
      <c r="E59" s="80"/>
      <c r="F59" s="80"/>
      <c r="G59" s="80"/>
      <c r="H59" s="80"/>
      <c r="I59" s="81"/>
      <c r="J59" s="7"/>
    </row>
    <row r="60" spans="2:10" ht="81" customHeight="1" x14ac:dyDescent="0.35">
      <c r="B60" s="124" t="s">
        <v>48</v>
      </c>
      <c r="C60" s="125"/>
      <c r="D60" s="79" t="s">
        <v>5</v>
      </c>
      <c r="E60" s="80"/>
      <c r="F60" s="80"/>
      <c r="G60" s="80"/>
      <c r="H60" s="80"/>
      <c r="I60" s="81"/>
      <c r="J60" s="7"/>
    </row>
    <row r="61" spans="2:10" ht="100.95" customHeight="1" x14ac:dyDescent="0.35">
      <c r="B61" s="124" t="s">
        <v>49</v>
      </c>
      <c r="C61" s="125"/>
      <c r="D61" s="79" t="s">
        <v>5</v>
      </c>
      <c r="E61" s="80"/>
      <c r="F61" s="80"/>
      <c r="G61" s="80"/>
      <c r="H61" s="80"/>
      <c r="I61" s="81"/>
      <c r="J61" s="7"/>
    </row>
    <row r="62" spans="2:10" ht="76.95" customHeight="1" x14ac:dyDescent="0.35">
      <c r="B62" s="92" t="s">
        <v>50</v>
      </c>
      <c r="C62" s="135"/>
      <c r="D62" s="79" t="s">
        <v>7</v>
      </c>
      <c r="E62" s="80"/>
      <c r="F62" s="80"/>
      <c r="G62" s="80"/>
      <c r="H62" s="80"/>
      <c r="I62" s="81"/>
      <c r="J62" s="7"/>
    </row>
    <row r="63" spans="2:10" ht="172.2" customHeight="1" x14ac:dyDescent="0.35">
      <c r="B63" s="77" t="s">
        <v>51</v>
      </c>
      <c r="C63" s="91"/>
      <c r="D63" s="79" t="s">
        <v>7</v>
      </c>
      <c r="E63" s="80"/>
      <c r="F63" s="80"/>
      <c r="G63" s="80"/>
      <c r="H63" s="80"/>
      <c r="I63" s="81"/>
      <c r="J63" s="7"/>
    </row>
    <row r="64" spans="2:10" ht="96" customHeight="1" thickBot="1" x14ac:dyDescent="0.4">
      <c r="B64" s="126" t="s">
        <v>107</v>
      </c>
      <c r="C64" s="127"/>
      <c r="D64" s="128" t="s">
        <v>5</v>
      </c>
      <c r="E64" s="129"/>
      <c r="F64" s="129"/>
      <c r="G64" s="129"/>
      <c r="H64" s="129"/>
      <c r="I64" s="130"/>
      <c r="J64" s="32"/>
    </row>
    <row r="65" spans="2:10" ht="124.5" customHeight="1" thickTop="1" x14ac:dyDescent="0.4">
      <c r="B65" s="131" t="s">
        <v>52</v>
      </c>
      <c r="C65" s="132"/>
      <c r="D65" s="133" t="s">
        <v>53</v>
      </c>
      <c r="E65" s="134"/>
      <c r="F65" s="134"/>
      <c r="G65" s="134"/>
      <c r="H65" s="134"/>
      <c r="I65" s="33"/>
      <c r="J65" s="34" t="s">
        <v>54</v>
      </c>
    </row>
    <row r="66" spans="2:10" ht="136.94999999999999" customHeight="1" x14ac:dyDescent="0.35">
      <c r="B66" s="92" t="s">
        <v>55</v>
      </c>
      <c r="C66" s="135"/>
      <c r="D66" s="79" t="s">
        <v>7</v>
      </c>
      <c r="E66" s="80"/>
      <c r="F66" s="80"/>
      <c r="G66" s="80"/>
      <c r="H66" s="80"/>
      <c r="I66" s="81"/>
      <c r="J66" s="7"/>
    </row>
    <row r="67" spans="2:10" ht="180" customHeight="1" x14ac:dyDescent="0.35">
      <c r="B67" s="92" t="s">
        <v>56</v>
      </c>
      <c r="C67" s="135"/>
      <c r="D67" s="79" t="s">
        <v>5</v>
      </c>
      <c r="E67" s="80"/>
      <c r="F67" s="80"/>
      <c r="G67" s="80"/>
      <c r="H67" s="80"/>
      <c r="I67" s="81"/>
      <c r="J67" s="7"/>
    </row>
    <row r="68" spans="2:10" ht="55.95" customHeight="1" x14ac:dyDescent="0.3">
      <c r="B68" s="35"/>
      <c r="C68" s="35"/>
      <c r="D68" s="35"/>
      <c r="E68" s="35"/>
      <c r="F68" s="35"/>
      <c r="G68" s="35"/>
      <c r="H68" s="35"/>
      <c r="I68" s="35"/>
      <c r="J68" s="35"/>
    </row>
    <row r="69" spans="2:10" ht="20.399999999999999" x14ac:dyDescent="0.35">
      <c r="B69" s="94" t="s">
        <v>57</v>
      </c>
      <c r="C69" s="94"/>
      <c r="D69" s="94"/>
      <c r="E69" s="94"/>
      <c r="F69" s="94"/>
      <c r="G69" s="94"/>
      <c r="H69" s="94"/>
      <c r="I69" s="63"/>
      <c r="J69" s="6" t="s">
        <v>0</v>
      </c>
    </row>
    <row r="70" spans="2:10" ht="20.399999999999999" x14ac:dyDescent="0.35">
      <c r="B70" s="94" t="s">
        <v>58</v>
      </c>
      <c r="C70" s="94"/>
      <c r="D70" s="94"/>
      <c r="E70" s="94"/>
      <c r="F70" s="94"/>
      <c r="G70" s="94"/>
      <c r="H70" s="94"/>
      <c r="I70" s="63"/>
      <c r="J70" s="36"/>
    </row>
    <row r="71" spans="2:10" ht="180" customHeight="1" thickBot="1" x14ac:dyDescent="0.35">
      <c r="B71" s="144" t="s">
        <v>103</v>
      </c>
      <c r="C71" s="145"/>
      <c r="D71" s="145"/>
      <c r="E71" s="145"/>
      <c r="F71" s="145"/>
      <c r="G71" s="145"/>
      <c r="H71" s="145"/>
      <c r="I71" s="145"/>
      <c r="J71" s="16"/>
    </row>
    <row r="72" spans="2:10" ht="196.95" customHeight="1" thickTop="1" x14ac:dyDescent="0.35">
      <c r="B72" s="136" t="s">
        <v>92</v>
      </c>
      <c r="C72" s="137"/>
      <c r="D72" s="138" t="s">
        <v>7</v>
      </c>
      <c r="E72" s="139"/>
      <c r="F72" s="139"/>
      <c r="G72" s="139"/>
      <c r="H72" s="139"/>
      <c r="I72" s="140"/>
      <c r="J72" s="38"/>
    </row>
    <row r="73" spans="2:10" ht="76.2" customHeight="1" x14ac:dyDescent="0.35">
      <c r="B73" s="124" t="s">
        <v>60</v>
      </c>
      <c r="C73" s="124"/>
      <c r="D73" s="141" t="s">
        <v>5</v>
      </c>
      <c r="E73" s="142"/>
      <c r="F73" s="142" t="s">
        <v>5</v>
      </c>
      <c r="G73" s="142"/>
      <c r="H73" s="142" t="s">
        <v>5</v>
      </c>
      <c r="I73" s="143"/>
      <c r="J73" s="39"/>
    </row>
    <row r="74" spans="2:10" ht="76.2" customHeight="1" x14ac:dyDescent="0.35">
      <c r="B74" s="124" t="s">
        <v>61</v>
      </c>
      <c r="C74" s="124"/>
      <c r="D74" s="141" t="s">
        <v>5</v>
      </c>
      <c r="E74" s="142"/>
      <c r="F74" s="142" t="s">
        <v>5</v>
      </c>
      <c r="G74" s="142"/>
      <c r="H74" s="142" t="s">
        <v>5</v>
      </c>
      <c r="I74" s="143"/>
      <c r="J74" s="39"/>
    </row>
    <row r="75" spans="2:10" ht="129" customHeight="1" x14ac:dyDescent="0.35">
      <c r="B75" s="102" t="s">
        <v>88</v>
      </c>
      <c r="C75" s="103"/>
      <c r="D75" s="80" t="s">
        <v>7</v>
      </c>
      <c r="E75" s="80"/>
      <c r="F75" s="80"/>
      <c r="G75" s="80"/>
      <c r="H75" s="80"/>
      <c r="I75" s="81"/>
      <c r="J75" s="7"/>
    </row>
    <row r="76" spans="2:10" ht="46.95" customHeight="1" x14ac:dyDescent="0.35">
      <c r="B76" s="97" t="s">
        <v>89</v>
      </c>
      <c r="C76" s="98"/>
      <c r="D76" s="80" t="s">
        <v>7</v>
      </c>
      <c r="E76" s="80"/>
      <c r="F76" s="80"/>
      <c r="G76" s="80"/>
      <c r="H76" s="80"/>
      <c r="I76" s="81"/>
      <c r="J76" s="7"/>
    </row>
    <row r="77" spans="2:10" ht="55.95" customHeight="1" x14ac:dyDescent="0.35">
      <c r="B77" s="97" t="s">
        <v>90</v>
      </c>
      <c r="C77" s="146"/>
      <c r="D77" s="80" t="s">
        <v>7</v>
      </c>
      <c r="E77" s="80"/>
      <c r="F77" s="80"/>
      <c r="G77" s="80"/>
      <c r="H77" s="80"/>
      <c r="I77" s="81"/>
      <c r="J77" s="7"/>
    </row>
    <row r="78" spans="2:10" ht="46.95" customHeight="1" x14ac:dyDescent="0.35">
      <c r="B78" s="97" t="s">
        <v>91</v>
      </c>
      <c r="C78" s="98"/>
      <c r="D78" s="80" t="s">
        <v>7</v>
      </c>
      <c r="E78" s="80"/>
      <c r="F78" s="80"/>
      <c r="G78" s="80"/>
      <c r="H78" s="80"/>
      <c r="I78" s="81"/>
      <c r="J78" s="7"/>
    </row>
    <row r="79" spans="2:10" ht="46.95" customHeight="1" x14ac:dyDescent="0.35">
      <c r="B79" s="99" t="s">
        <v>62</v>
      </c>
      <c r="C79" s="100"/>
      <c r="D79" s="80" t="s">
        <v>7</v>
      </c>
      <c r="E79" s="80"/>
      <c r="F79" s="80"/>
      <c r="G79" s="80"/>
      <c r="H79" s="80"/>
      <c r="I79" s="81"/>
      <c r="J79" s="7"/>
    </row>
    <row r="80" spans="2:10" ht="96" customHeight="1" x14ac:dyDescent="0.35">
      <c r="B80" s="102" t="s">
        <v>63</v>
      </c>
      <c r="C80" s="103"/>
      <c r="D80" s="80" t="s">
        <v>7</v>
      </c>
      <c r="E80" s="80"/>
      <c r="F80" s="80"/>
      <c r="G80" s="80"/>
      <c r="H80" s="80"/>
      <c r="I80" s="81"/>
      <c r="J80" s="24"/>
    </row>
    <row r="81" spans="2:10" ht="70.2" customHeight="1" x14ac:dyDescent="0.35">
      <c r="B81" s="97" t="s">
        <v>64</v>
      </c>
      <c r="C81" s="98"/>
      <c r="D81" s="79" t="s">
        <v>5</v>
      </c>
      <c r="E81" s="80"/>
      <c r="F81" s="80"/>
      <c r="G81" s="80"/>
      <c r="H81" s="80"/>
      <c r="I81" s="81"/>
      <c r="J81" s="40"/>
    </row>
    <row r="82" spans="2:10" ht="70.2" customHeight="1" thickBot="1" x14ac:dyDescent="0.4">
      <c r="B82" s="150" t="s">
        <v>65</v>
      </c>
      <c r="C82" s="151"/>
      <c r="D82" s="152" t="s">
        <v>5</v>
      </c>
      <c r="E82" s="153"/>
      <c r="F82" s="153"/>
      <c r="G82" s="153"/>
      <c r="H82" s="153"/>
      <c r="I82" s="154"/>
      <c r="J82" s="41"/>
    </row>
    <row r="83" spans="2:10" ht="142.94999999999999" customHeight="1" thickTop="1" thickBot="1" x14ac:dyDescent="0.45">
      <c r="B83" s="173" t="s">
        <v>116</v>
      </c>
      <c r="C83" s="173"/>
      <c r="D83" s="173"/>
      <c r="E83" s="173"/>
      <c r="F83" s="173"/>
      <c r="G83" s="173"/>
      <c r="H83" s="173"/>
      <c r="I83" s="173"/>
      <c r="J83" s="37" t="s">
        <v>59</v>
      </c>
    </row>
    <row r="84" spans="2:10" ht="64.95" customHeight="1" thickTop="1" x14ac:dyDescent="0.35">
      <c r="B84" s="178" t="s">
        <v>108</v>
      </c>
      <c r="C84" s="179"/>
      <c r="D84" s="138" t="s">
        <v>7</v>
      </c>
      <c r="E84" s="139"/>
      <c r="F84" s="139"/>
      <c r="G84" s="139"/>
      <c r="H84" s="139"/>
      <c r="I84" s="140"/>
      <c r="J84" s="7"/>
    </row>
    <row r="85" spans="2:10" ht="99" customHeight="1" x14ac:dyDescent="0.35">
      <c r="B85" s="90" t="s">
        <v>117</v>
      </c>
      <c r="C85" s="91"/>
      <c r="D85" s="79">
        <v>0.43099999999999999</v>
      </c>
      <c r="E85" s="80"/>
      <c r="F85" s="80"/>
      <c r="G85" s="80"/>
      <c r="H85" s="80"/>
      <c r="I85" s="81"/>
      <c r="J85" s="39"/>
    </row>
    <row r="86" spans="2:10" ht="64.2" customHeight="1" x14ac:dyDescent="0.35">
      <c r="B86" s="147" t="s">
        <v>66</v>
      </c>
      <c r="C86" s="148"/>
      <c r="D86" s="79" t="s">
        <v>7</v>
      </c>
      <c r="E86" s="80"/>
      <c r="F86" s="80"/>
      <c r="G86" s="80"/>
      <c r="H86" s="80"/>
      <c r="I86" s="81"/>
      <c r="J86" s="39"/>
    </row>
    <row r="87" spans="2:10" ht="84" customHeight="1" x14ac:dyDescent="0.35">
      <c r="B87" s="77" t="s">
        <v>118</v>
      </c>
      <c r="C87" s="91"/>
      <c r="D87" s="79" t="e">
        <f>(((1/D86)+((D84*D84)/(2*D86)))*(2*(1-D85)))</f>
        <v>#VALUE!</v>
      </c>
      <c r="E87" s="80" t="s">
        <v>7</v>
      </c>
      <c r="F87" s="80" t="s">
        <v>7</v>
      </c>
      <c r="G87" s="80" t="s">
        <v>7</v>
      </c>
      <c r="H87" s="80" t="s">
        <v>7</v>
      </c>
      <c r="I87" s="81" t="s">
        <v>7</v>
      </c>
      <c r="J87" s="7"/>
    </row>
    <row r="88" spans="2:10" ht="47.4" customHeight="1" x14ac:dyDescent="0.35">
      <c r="B88" s="115" t="s">
        <v>69</v>
      </c>
      <c r="C88" s="116"/>
      <c r="D88" s="79" t="s">
        <v>7</v>
      </c>
      <c r="E88" s="80" t="s">
        <v>7</v>
      </c>
      <c r="F88" s="80" t="s">
        <v>7</v>
      </c>
      <c r="G88" s="80" t="s">
        <v>7</v>
      </c>
      <c r="H88" s="80" t="s">
        <v>7</v>
      </c>
      <c r="I88" s="81" t="s">
        <v>7</v>
      </c>
      <c r="J88" s="7"/>
    </row>
    <row r="89" spans="2:10" ht="97.2" customHeight="1" x14ac:dyDescent="0.35">
      <c r="B89" s="115" t="s">
        <v>70</v>
      </c>
      <c r="C89" s="116"/>
      <c r="D89" s="79" t="s">
        <v>7</v>
      </c>
      <c r="E89" s="80" t="s">
        <v>7</v>
      </c>
      <c r="F89" s="80" t="s">
        <v>7</v>
      </c>
      <c r="G89" s="80" t="s">
        <v>7</v>
      </c>
      <c r="H89" s="80" t="s">
        <v>7</v>
      </c>
      <c r="I89" s="81" t="s">
        <v>7</v>
      </c>
      <c r="J89" s="7"/>
    </row>
    <row r="90" spans="2:10" ht="100.95" customHeight="1" x14ac:dyDescent="0.35">
      <c r="B90" s="77" t="s">
        <v>71</v>
      </c>
      <c r="C90" s="91"/>
      <c r="D90" s="79" t="s">
        <v>5</v>
      </c>
      <c r="E90" s="80" t="s">
        <v>7</v>
      </c>
      <c r="F90" s="80" t="s">
        <v>7</v>
      </c>
      <c r="G90" s="80" t="s">
        <v>7</v>
      </c>
      <c r="H90" s="80" t="s">
        <v>7</v>
      </c>
      <c r="I90" s="81" t="s">
        <v>7</v>
      </c>
      <c r="J90" s="7"/>
    </row>
    <row r="91" spans="2:10" ht="124.95" customHeight="1" thickBot="1" x14ac:dyDescent="0.4">
      <c r="B91" s="159" t="s">
        <v>72</v>
      </c>
      <c r="C91" s="160"/>
      <c r="D91" s="128" t="s">
        <v>5</v>
      </c>
      <c r="E91" s="129" t="s">
        <v>7</v>
      </c>
      <c r="F91" s="129" t="s">
        <v>7</v>
      </c>
      <c r="G91" s="129" t="s">
        <v>7</v>
      </c>
      <c r="H91" s="129" t="s">
        <v>7</v>
      </c>
      <c r="I91" s="130" t="s">
        <v>7</v>
      </c>
      <c r="J91" s="32"/>
    </row>
    <row r="92" spans="2:10" ht="13.5" customHeight="1" thickTop="1" thickBot="1" x14ac:dyDescent="0.4">
      <c r="B92" s="42"/>
      <c r="C92" s="43"/>
      <c r="D92" s="62"/>
      <c r="E92" s="62"/>
      <c r="F92" s="62"/>
      <c r="G92" s="62"/>
      <c r="H92" s="62"/>
      <c r="I92" s="62"/>
      <c r="J92" s="45"/>
    </row>
    <row r="93" spans="2:10" ht="169.5" customHeight="1" thickTop="1" x14ac:dyDescent="0.35">
      <c r="B93" s="99" t="s">
        <v>93</v>
      </c>
      <c r="C93" s="100"/>
      <c r="D93" s="138" t="s">
        <v>7</v>
      </c>
      <c r="E93" s="139"/>
      <c r="F93" s="139"/>
      <c r="G93" s="139"/>
      <c r="H93" s="139"/>
      <c r="I93" s="140"/>
      <c r="J93" s="39"/>
    </row>
    <row r="94" spans="2:10" ht="76.2" customHeight="1" x14ac:dyDescent="0.35">
      <c r="B94" s="124" t="s">
        <v>60</v>
      </c>
      <c r="C94" s="124"/>
      <c r="D94" s="141" t="s">
        <v>5</v>
      </c>
      <c r="E94" s="142"/>
      <c r="F94" s="142" t="s">
        <v>5</v>
      </c>
      <c r="G94" s="142"/>
      <c r="H94" s="142" t="s">
        <v>5</v>
      </c>
      <c r="I94" s="143"/>
      <c r="J94" s="39"/>
    </row>
    <row r="95" spans="2:10" ht="76.2" customHeight="1" x14ac:dyDescent="0.35">
      <c r="B95" s="124" t="s">
        <v>61</v>
      </c>
      <c r="C95" s="124"/>
      <c r="D95" s="141" t="s">
        <v>5</v>
      </c>
      <c r="E95" s="142"/>
      <c r="F95" s="142" t="s">
        <v>5</v>
      </c>
      <c r="G95" s="142"/>
      <c r="H95" s="142" t="s">
        <v>5</v>
      </c>
      <c r="I95" s="143"/>
      <c r="J95" s="39"/>
    </row>
    <row r="96" spans="2:10" ht="129" customHeight="1" x14ac:dyDescent="0.35">
      <c r="B96" s="102" t="s">
        <v>88</v>
      </c>
      <c r="C96" s="103"/>
      <c r="D96" s="80" t="s">
        <v>7</v>
      </c>
      <c r="E96" s="80"/>
      <c r="F96" s="80"/>
      <c r="G96" s="80"/>
      <c r="H96" s="80"/>
      <c r="I96" s="81"/>
      <c r="J96" s="7"/>
    </row>
    <row r="97" spans="2:10" ht="46.95" customHeight="1" x14ac:dyDescent="0.35">
      <c r="B97" s="97" t="s">
        <v>89</v>
      </c>
      <c r="C97" s="98"/>
      <c r="D97" s="80" t="s">
        <v>7</v>
      </c>
      <c r="E97" s="80"/>
      <c r="F97" s="80"/>
      <c r="G97" s="80"/>
      <c r="H97" s="80"/>
      <c r="I97" s="81"/>
      <c r="J97" s="7"/>
    </row>
    <row r="98" spans="2:10" ht="55.95" customHeight="1" x14ac:dyDescent="0.35">
      <c r="B98" s="97" t="s">
        <v>90</v>
      </c>
      <c r="C98" s="146"/>
      <c r="D98" s="80" t="s">
        <v>7</v>
      </c>
      <c r="E98" s="80"/>
      <c r="F98" s="80"/>
      <c r="G98" s="80"/>
      <c r="H98" s="80"/>
      <c r="I98" s="81"/>
      <c r="J98" s="7"/>
    </row>
    <row r="99" spans="2:10" ht="46.95" customHeight="1" x14ac:dyDescent="0.35">
      <c r="B99" s="97" t="s">
        <v>91</v>
      </c>
      <c r="C99" s="98"/>
      <c r="D99" s="80" t="s">
        <v>7</v>
      </c>
      <c r="E99" s="80"/>
      <c r="F99" s="80"/>
      <c r="G99" s="80"/>
      <c r="H99" s="80"/>
      <c r="I99" s="81"/>
      <c r="J99" s="7"/>
    </row>
    <row r="100" spans="2:10" ht="46.95" customHeight="1" x14ac:dyDescent="0.35">
      <c r="B100" s="99" t="s">
        <v>62</v>
      </c>
      <c r="C100" s="100"/>
      <c r="D100" s="80" t="s">
        <v>7</v>
      </c>
      <c r="E100" s="80"/>
      <c r="F100" s="80"/>
      <c r="G100" s="80"/>
      <c r="H100" s="80"/>
      <c r="I100" s="81"/>
      <c r="J100" s="7"/>
    </row>
    <row r="101" spans="2:10" ht="96" customHeight="1" x14ac:dyDescent="0.35">
      <c r="B101" s="102" t="s">
        <v>63</v>
      </c>
      <c r="C101" s="103"/>
      <c r="D101" s="80" t="s">
        <v>7</v>
      </c>
      <c r="E101" s="80"/>
      <c r="F101" s="80"/>
      <c r="G101" s="80"/>
      <c r="H101" s="80"/>
      <c r="I101" s="81"/>
      <c r="J101" s="24"/>
    </row>
    <row r="102" spans="2:10" ht="70.2" customHeight="1" x14ac:dyDescent="0.35">
      <c r="B102" s="97" t="s">
        <v>64</v>
      </c>
      <c r="C102" s="98"/>
      <c r="D102" s="79" t="s">
        <v>5</v>
      </c>
      <c r="E102" s="80"/>
      <c r="F102" s="80"/>
      <c r="G102" s="80"/>
      <c r="H102" s="80"/>
      <c r="I102" s="81"/>
      <c r="J102" s="40"/>
    </row>
    <row r="103" spans="2:10" ht="70.2" customHeight="1" thickBot="1" x14ac:dyDescent="0.4">
      <c r="B103" s="150" t="s">
        <v>65</v>
      </c>
      <c r="C103" s="151"/>
      <c r="D103" s="152" t="s">
        <v>5</v>
      </c>
      <c r="E103" s="153"/>
      <c r="F103" s="153"/>
      <c r="G103" s="153"/>
      <c r="H103" s="153"/>
      <c r="I103" s="154"/>
      <c r="J103" s="41"/>
    </row>
    <row r="104" spans="2:10" ht="142.94999999999999" customHeight="1" thickTop="1" thickBot="1" x14ac:dyDescent="0.45">
      <c r="B104" s="173" t="s">
        <v>116</v>
      </c>
      <c r="C104" s="173"/>
      <c r="D104" s="173"/>
      <c r="E104" s="173"/>
      <c r="F104" s="173"/>
      <c r="G104" s="173"/>
      <c r="H104" s="173"/>
      <c r="I104" s="173"/>
      <c r="J104" s="37" t="s">
        <v>59</v>
      </c>
    </row>
    <row r="105" spans="2:10" ht="64.95" customHeight="1" thickTop="1" x14ac:dyDescent="0.35">
      <c r="B105" s="161" t="s">
        <v>108</v>
      </c>
      <c r="C105" s="162"/>
      <c r="D105" s="138" t="s">
        <v>7</v>
      </c>
      <c r="E105" s="139"/>
      <c r="F105" s="139"/>
      <c r="G105" s="139"/>
      <c r="H105" s="139"/>
      <c r="I105" s="140"/>
      <c r="J105" s="38"/>
    </row>
    <row r="106" spans="2:10" ht="99" customHeight="1" x14ac:dyDescent="0.35">
      <c r="B106" s="90" t="s">
        <v>117</v>
      </c>
      <c r="C106" s="91"/>
      <c r="D106" s="79">
        <v>0.43099999999999999</v>
      </c>
      <c r="E106" s="80"/>
      <c r="F106" s="80"/>
      <c r="G106" s="80"/>
      <c r="H106" s="80"/>
      <c r="I106" s="81"/>
      <c r="J106" s="39"/>
    </row>
    <row r="107" spans="2:10" ht="64.2" customHeight="1" x14ac:dyDescent="0.35">
      <c r="B107" s="147" t="s">
        <v>66</v>
      </c>
      <c r="C107" s="148"/>
      <c r="D107" s="79" t="s">
        <v>7</v>
      </c>
      <c r="E107" s="80"/>
      <c r="F107" s="80"/>
      <c r="G107" s="80"/>
      <c r="H107" s="80"/>
      <c r="I107" s="81"/>
      <c r="J107" s="39"/>
    </row>
    <row r="108" spans="2:10" ht="84" customHeight="1" x14ac:dyDescent="0.35">
      <c r="B108" s="77" t="s">
        <v>118</v>
      </c>
      <c r="C108" s="91"/>
      <c r="D108" s="79" t="e">
        <f>(((1/D107)+((D105*D105)/(2*D107)))*(2*(1-D106)))</f>
        <v>#VALUE!</v>
      </c>
      <c r="E108" s="80" t="s">
        <v>7</v>
      </c>
      <c r="F108" s="80" t="s">
        <v>7</v>
      </c>
      <c r="G108" s="80" t="s">
        <v>7</v>
      </c>
      <c r="H108" s="80" t="s">
        <v>7</v>
      </c>
      <c r="I108" s="81" t="s">
        <v>7</v>
      </c>
      <c r="J108" s="7"/>
    </row>
    <row r="109" spans="2:10" ht="47.4" customHeight="1" x14ac:dyDescent="0.35">
      <c r="B109" s="115" t="s">
        <v>69</v>
      </c>
      <c r="C109" s="116"/>
      <c r="D109" s="79" t="s">
        <v>7</v>
      </c>
      <c r="E109" s="80" t="s">
        <v>7</v>
      </c>
      <c r="F109" s="80" t="s">
        <v>7</v>
      </c>
      <c r="G109" s="80" t="s">
        <v>7</v>
      </c>
      <c r="H109" s="80" t="s">
        <v>7</v>
      </c>
      <c r="I109" s="81" t="s">
        <v>7</v>
      </c>
      <c r="J109" s="7"/>
    </row>
    <row r="110" spans="2:10" ht="97.2" customHeight="1" x14ac:dyDescent="0.35">
      <c r="B110" s="115" t="s">
        <v>70</v>
      </c>
      <c r="C110" s="116"/>
      <c r="D110" s="79" t="s">
        <v>7</v>
      </c>
      <c r="E110" s="80" t="s">
        <v>7</v>
      </c>
      <c r="F110" s="80" t="s">
        <v>7</v>
      </c>
      <c r="G110" s="80" t="s">
        <v>7</v>
      </c>
      <c r="H110" s="80" t="s">
        <v>7</v>
      </c>
      <c r="I110" s="81" t="s">
        <v>7</v>
      </c>
      <c r="J110" s="7"/>
    </row>
    <row r="111" spans="2:10" ht="100.95" customHeight="1" x14ac:dyDescent="0.35">
      <c r="B111" s="77" t="s">
        <v>71</v>
      </c>
      <c r="C111" s="91"/>
      <c r="D111" s="79" t="s">
        <v>5</v>
      </c>
      <c r="E111" s="80" t="s">
        <v>7</v>
      </c>
      <c r="F111" s="80" t="s">
        <v>7</v>
      </c>
      <c r="G111" s="80" t="s">
        <v>7</v>
      </c>
      <c r="H111" s="80" t="s">
        <v>7</v>
      </c>
      <c r="I111" s="81" t="s">
        <v>7</v>
      </c>
      <c r="J111" s="7"/>
    </row>
    <row r="112" spans="2:10" ht="124.5" customHeight="1" thickBot="1" x14ac:dyDescent="0.4">
      <c r="B112" s="159" t="s">
        <v>72</v>
      </c>
      <c r="C112" s="160"/>
      <c r="D112" s="128" t="s">
        <v>5</v>
      </c>
      <c r="E112" s="129" t="s">
        <v>7</v>
      </c>
      <c r="F112" s="129" t="s">
        <v>7</v>
      </c>
      <c r="G112" s="129" t="s">
        <v>7</v>
      </c>
      <c r="H112" s="129" t="s">
        <v>7</v>
      </c>
      <c r="I112" s="130" t="s">
        <v>7</v>
      </c>
      <c r="J112" s="32"/>
    </row>
    <row r="113" spans="2:10" ht="13.5" customHeight="1" thickTop="1" thickBot="1" x14ac:dyDescent="0.4">
      <c r="B113" s="46"/>
      <c r="C113" s="43"/>
      <c r="D113" s="62"/>
      <c r="E113" s="62"/>
      <c r="F113" s="62"/>
      <c r="G113" s="62"/>
      <c r="H113" s="62"/>
      <c r="I113" s="62"/>
      <c r="J113" s="45"/>
    </row>
    <row r="114" spans="2:10" ht="219" customHeight="1" thickTop="1" x14ac:dyDescent="0.35">
      <c r="B114" s="136" t="s">
        <v>73</v>
      </c>
      <c r="C114" s="137"/>
      <c r="D114" s="138" t="s">
        <v>7</v>
      </c>
      <c r="E114" s="139"/>
      <c r="F114" s="139"/>
      <c r="G114" s="139"/>
      <c r="H114" s="139"/>
      <c r="I114" s="140"/>
      <c r="J114" s="39"/>
    </row>
    <row r="115" spans="2:10" ht="76.2" customHeight="1" x14ac:dyDescent="0.35">
      <c r="B115" s="124" t="s">
        <v>60</v>
      </c>
      <c r="C115" s="124"/>
      <c r="D115" s="141" t="s">
        <v>5</v>
      </c>
      <c r="E115" s="142"/>
      <c r="F115" s="142" t="s">
        <v>5</v>
      </c>
      <c r="G115" s="142"/>
      <c r="H115" s="142" t="s">
        <v>5</v>
      </c>
      <c r="I115" s="143"/>
      <c r="J115" s="39"/>
    </row>
    <row r="116" spans="2:10" ht="76.2" customHeight="1" x14ac:dyDescent="0.35">
      <c r="B116" s="124" t="s">
        <v>61</v>
      </c>
      <c r="C116" s="124"/>
      <c r="D116" s="141" t="s">
        <v>5</v>
      </c>
      <c r="E116" s="142"/>
      <c r="F116" s="142" t="s">
        <v>5</v>
      </c>
      <c r="G116" s="142"/>
      <c r="H116" s="142" t="s">
        <v>5</v>
      </c>
      <c r="I116" s="143"/>
      <c r="J116" s="39"/>
    </row>
    <row r="117" spans="2:10" ht="129" customHeight="1" x14ac:dyDescent="0.35">
      <c r="B117" s="102" t="s">
        <v>88</v>
      </c>
      <c r="C117" s="103"/>
      <c r="D117" s="80" t="s">
        <v>7</v>
      </c>
      <c r="E117" s="80"/>
      <c r="F117" s="80"/>
      <c r="G117" s="80"/>
      <c r="H117" s="80"/>
      <c r="I117" s="81"/>
      <c r="J117" s="7"/>
    </row>
    <row r="118" spans="2:10" ht="46.95" customHeight="1" x14ac:dyDescent="0.35">
      <c r="B118" s="97" t="s">
        <v>89</v>
      </c>
      <c r="C118" s="98"/>
      <c r="D118" s="80" t="s">
        <v>7</v>
      </c>
      <c r="E118" s="80"/>
      <c r="F118" s="80"/>
      <c r="G118" s="80"/>
      <c r="H118" s="80"/>
      <c r="I118" s="81"/>
      <c r="J118" s="7"/>
    </row>
    <row r="119" spans="2:10" ht="55.95" customHeight="1" x14ac:dyDescent="0.35">
      <c r="B119" s="97" t="s">
        <v>90</v>
      </c>
      <c r="C119" s="146"/>
      <c r="D119" s="80" t="s">
        <v>7</v>
      </c>
      <c r="E119" s="80"/>
      <c r="F119" s="80"/>
      <c r="G119" s="80"/>
      <c r="H119" s="80"/>
      <c r="I119" s="81"/>
      <c r="J119" s="7"/>
    </row>
    <row r="120" spans="2:10" ht="46.95" customHeight="1" x14ac:dyDescent="0.35">
      <c r="B120" s="97" t="s">
        <v>91</v>
      </c>
      <c r="C120" s="98"/>
      <c r="D120" s="80" t="s">
        <v>7</v>
      </c>
      <c r="E120" s="80"/>
      <c r="F120" s="80"/>
      <c r="G120" s="80"/>
      <c r="H120" s="80"/>
      <c r="I120" s="81"/>
      <c r="J120" s="7"/>
    </row>
    <row r="121" spans="2:10" ht="46.95" customHeight="1" x14ac:dyDescent="0.35">
      <c r="B121" s="99" t="s">
        <v>62</v>
      </c>
      <c r="C121" s="100"/>
      <c r="D121" s="80" t="s">
        <v>7</v>
      </c>
      <c r="E121" s="80"/>
      <c r="F121" s="80"/>
      <c r="G121" s="80"/>
      <c r="H121" s="80"/>
      <c r="I121" s="81"/>
      <c r="J121" s="7"/>
    </row>
    <row r="122" spans="2:10" ht="96" customHeight="1" x14ac:dyDescent="0.35">
      <c r="B122" s="102" t="s">
        <v>63</v>
      </c>
      <c r="C122" s="103"/>
      <c r="D122" s="80" t="s">
        <v>7</v>
      </c>
      <c r="E122" s="80"/>
      <c r="F122" s="80"/>
      <c r="G122" s="80"/>
      <c r="H122" s="80"/>
      <c r="I122" s="81"/>
      <c r="J122" s="24"/>
    </row>
    <row r="123" spans="2:10" ht="70.2" customHeight="1" x14ac:dyDescent="0.35">
      <c r="B123" s="97" t="s">
        <v>64</v>
      </c>
      <c r="C123" s="98"/>
      <c r="D123" s="79" t="s">
        <v>5</v>
      </c>
      <c r="E123" s="80"/>
      <c r="F123" s="80"/>
      <c r="G123" s="80"/>
      <c r="H123" s="80"/>
      <c r="I123" s="81"/>
      <c r="J123" s="40"/>
    </row>
    <row r="124" spans="2:10" ht="70.2" customHeight="1" thickBot="1" x14ac:dyDescent="0.4">
      <c r="B124" s="150" t="s">
        <v>65</v>
      </c>
      <c r="C124" s="151"/>
      <c r="D124" s="152" t="s">
        <v>5</v>
      </c>
      <c r="E124" s="153"/>
      <c r="F124" s="153"/>
      <c r="G124" s="153"/>
      <c r="H124" s="153"/>
      <c r="I124" s="154"/>
      <c r="J124" s="41"/>
    </row>
    <row r="125" spans="2:10" ht="142.94999999999999" customHeight="1" thickTop="1" thickBot="1" x14ac:dyDescent="0.45">
      <c r="B125" s="65" t="s">
        <v>116</v>
      </c>
      <c r="C125" s="65"/>
      <c r="D125" s="65"/>
      <c r="E125" s="65"/>
      <c r="F125" s="65"/>
      <c r="G125" s="65"/>
      <c r="H125" s="65"/>
      <c r="I125" s="65"/>
      <c r="J125" s="37" t="s">
        <v>59</v>
      </c>
    </row>
    <row r="126" spans="2:10" ht="64.95" customHeight="1" thickTop="1" x14ac:dyDescent="0.35">
      <c r="B126" s="117" t="s">
        <v>108</v>
      </c>
      <c r="C126" s="163"/>
      <c r="D126" s="156" t="s">
        <v>7</v>
      </c>
      <c r="E126" s="157"/>
      <c r="F126" s="157"/>
      <c r="G126" s="157"/>
      <c r="H126" s="157"/>
      <c r="I126" s="158"/>
      <c r="J126" s="38"/>
    </row>
    <row r="127" spans="2:10" ht="99" customHeight="1" x14ac:dyDescent="0.35">
      <c r="B127" s="90" t="s">
        <v>117</v>
      </c>
      <c r="C127" s="91"/>
      <c r="D127" s="79">
        <v>0.43099999999999999</v>
      </c>
      <c r="E127" s="80"/>
      <c r="F127" s="80"/>
      <c r="G127" s="80"/>
      <c r="H127" s="80"/>
      <c r="I127" s="81"/>
      <c r="J127" s="39"/>
    </row>
    <row r="128" spans="2:10" ht="64.2" customHeight="1" x14ac:dyDescent="0.35">
      <c r="B128" s="147" t="s">
        <v>66</v>
      </c>
      <c r="C128" s="148"/>
      <c r="D128" s="79" t="s">
        <v>7</v>
      </c>
      <c r="E128" s="80"/>
      <c r="F128" s="80"/>
      <c r="G128" s="80"/>
      <c r="H128" s="80"/>
      <c r="I128" s="81"/>
      <c r="J128" s="39"/>
    </row>
    <row r="129" spans="2:10" ht="84" customHeight="1" x14ac:dyDescent="0.35">
      <c r="B129" s="77" t="s">
        <v>118</v>
      </c>
      <c r="C129" s="91"/>
      <c r="D129" s="79" t="e">
        <f>(((1/D128)+((D126*D126)/(2*D128)))*(2*(1-D127)))</f>
        <v>#VALUE!</v>
      </c>
      <c r="E129" s="80" t="s">
        <v>7</v>
      </c>
      <c r="F129" s="80" t="s">
        <v>7</v>
      </c>
      <c r="G129" s="80" t="s">
        <v>7</v>
      </c>
      <c r="H129" s="80" t="s">
        <v>7</v>
      </c>
      <c r="I129" s="81" t="s">
        <v>7</v>
      </c>
      <c r="J129" s="7"/>
    </row>
    <row r="130" spans="2:10" ht="47.4" customHeight="1" x14ac:dyDescent="0.35">
      <c r="B130" s="115" t="s">
        <v>69</v>
      </c>
      <c r="C130" s="116"/>
      <c r="D130" s="79" t="s">
        <v>7</v>
      </c>
      <c r="E130" s="80" t="s">
        <v>7</v>
      </c>
      <c r="F130" s="80" t="s">
        <v>7</v>
      </c>
      <c r="G130" s="80" t="s">
        <v>7</v>
      </c>
      <c r="H130" s="80" t="s">
        <v>7</v>
      </c>
      <c r="I130" s="81" t="s">
        <v>7</v>
      </c>
      <c r="J130" s="7"/>
    </row>
    <row r="131" spans="2:10" ht="97.2" customHeight="1" x14ac:dyDescent="0.35">
      <c r="B131" s="115" t="s">
        <v>70</v>
      </c>
      <c r="C131" s="116"/>
      <c r="D131" s="79" t="s">
        <v>7</v>
      </c>
      <c r="E131" s="80" t="s">
        <v>7</v>
      </c>
      <c r="F131" s="80" t="s">
        <v>7</v>
      </c>
      <c r="G131" s="80" t="s">
        <v>7</v>
      </c>
      <c r="H131" s="80" t="s">
        <v>7</v>
      </c>
      <c r="I131" s="81" t="s">
        <v>7</v>
      </c>
      <c r="J131" s="7"/>
    </row>
    <row r="132" spans="2:10" ht="100.95" customHeight="1" x14ac:dyDescent="0.35">
      <c r="B132" s="77" t="s">
        <v>71</v>
      </c>
      <c r="C132" s="91"/>
      <c r="D132" s="79" t="s">
        <v>5</v>
      </c>
      <c r="E132" s="80" t="s">
        <v>7</v>
      </c>
      <c r="F132" s="80" t="s">
        <v>7</v>
      </c>
      <c r="G132" s="80" t="s">
        <v>7</v>
      </c>
      <c r="H132" s="80" t="s">
        <v>7</v>
      </c>
      <c r="I132" s="81" t="s">
        <v>7</v>
      </c>
      <c r="J132" s="7"/>
    </row>
    <row r="133" spans="2:10" ht="124.95" customHeight="1" thickBot="1" x14ac:dyDescent="0.4">
      <c r="B133" s="159" t="s">
        <v>72</v>
      </c>
      <c r="C133" s="160"/>
      <c r="D133" s="141" t="s">
        <v>5</v>
      </c>
      <c r="E133" s="142" t="s">
        <v>7</v>
      </c>
      <c r="F133" s="142" t="s">
        <v>7</v>
      </c>
      <c r="G133" s="142" t="s">
        <v>7</v>
      </c>
      <c r="H133" s="142" t="s">
        <v>7</v>
      </c>
      <c r="I133" s="143" t="s">
        <v>7</v>
      </c>
      <c r="J133" s="32"/>
    </row>
    <row r="134" spans="2:10" ht="13.5" customHeight="1" thickTop="1" thickBot="1" x14ac:dyDescent="0.4">
      <c r="B134" s="46"/>
      <c r="C134" s="43"/>
      <c r="D134" s="62"/>
      <c r="E134" s="62"/>
      <c r="F134" s="62"/>
      <c r="G134" s="62"/>
      <c r="H134" s="62"/>
      <c r="I134" s="62"/>
      <c r="J134" s="45"/>
    </row>
    <row r="135" spans="2:10" ht="154.94999999999999" customHeight="1" thickTop="1" x14ac:dyDescent="0.3">
      <c r="B135" s="164" t="s">
        <v>74</v>
      </c>
      <c r="C135" s="165"/>
      <c r="D135" s="166" t="s">
        <v>7</v>
      </c>
      <c r="E135" s="167"/>
      <c r="F135" s="167"/>
      <c r="G135" s="167"/>
      <c r="H135" s="167"/>
      <c r="I135" s="168"/>
      <c r="J135" s="47"/>
    </row>
    <row r="136" spans="2:10" ht="84" customHeight="1" x14ac:dyDescent="0.3">
      <c r="B136" s="99" t="s">
        <v>75</v>
      </c>
      <c r="C136" s="100"/>
      <c r="D136" s="156"/>
      <c r="E136" s="157"/>
      <c r="F136" s="157"/>
      <c r="G136" s="157"/>
      <c r="H136" s="157"/>
      <c r="I136" s="158"/>
      <c r="J136" s="39"/>
    </row>
    <row r="137" spans="2:10" ht="76.2" customHeight="1" x14ac:dyDescent="0.35">
      <c r="B137" s="124" t="s">
        <v>60</v>
      </c>
      <c r="C137" s="124"/>
      <c r="D137" s="169" t="s">
        <v>5</v>
      </c>
      <c r="E137" s="170"/>
      <c r="F137" s="170"/>
      <c r="G137" s="170"/>
      <c r="H137" s="170"/>
      <c r="I137" s="171"/>
      <c r="J137" s="39"/>
    </row>
    <row r="138" spans="2:10" ht="76.2" customHeight="1" x14ac:dyDescent="0.35">
      <c r="B138" s="124" t="s">
        <v>61</v>
      </c>
      <c r="C138" s="124"/>
      <c r="D138" s="141" t="s">
        <v>5</v>
      </c>
      <c r="E138" s="142"/>
      <c r="F138" s="142" t="s">
        <v>5</v>
      </c>
      <c r="G138" s="142"/>
      <c r="H138" s="142" t="s">
        <v>5</v>
      </c>
      <c r="I138" s="143"/>
      <c r="J138" s="39"/>
    </row>
    <row r="139" spans="2:10" ht="133.94999999999999" customHeight="1" x14ac:dyDescent="0.35">
      <c r="B139" s="102" t="s">
        <v>88</v>
      </c>
      <c r="C139" s="103"/>
      <c r="D139" s="80" t="s">
        <v>7</v>
      </c>
      <c r="E139" s="80"/>
      <c r="F139" s="80"/>
      <c r="G139" s="80"/>
      <c r="H139" s="80"/>
      <c r="I139" s="81"/>
      <c r="J139" s="7"/>
    </row>
    <row r="140" spans="2:10" ht="46.95" customHeight="1" x14ac:dyDescent="0.35">
      <c r="B140" s="97" t="s">
        <v>89</v>
      </c>
      <c r="C140" s="98"/>
      <c r="D140" s="80" t="s">
        <v>7</v>
      </c>
      <c r="E140" s="80"/>
      <c r="F140" s="80"/>
      <c r="G140" s="80"/>
      <c r="H140" s="80"/>
      <c r="I140" s="81"/>
      <c r="J140" s="7"/>
    </row>
    <row r="141" spans="2:10" ht="55.95" customHeight="1" x14ac:dyDescent="0.35">
      <c r="B141" s="97" t="s">
        <v>90</v>
      </c>
      <c r="C141" s="146"/>
      <c r="D141" s="80" t="s">
        <v>7</v>
      </c>
      <c r="E141" s="80"/>
      <c r="F141" s="80"/>
      <c r="G141" s="80"/>
      <c r="H141" s="80"/>
      <c r="I141" s="81"/>
      <c r="J141" s="7"/>
    </row>
    <row r="142" spans="2:10" ht="46.95" customHeight="1" x14ac:dyDescent="0.35">
      <c r="B142" s="97" t="s">
        <v>91</v>
      </c>
      <c r="C142" s="98"/>
      <c r="D142" s="80" t="s">
        <v>7</v>
      </c>
      <c r="E142" s="80"/>
      <c r="F142" s="80"/>
      <c r="G142" s="80"/>
      <c r="H142" s="80"/>
      <c r="I142" s="81"/>
      <c r="J142" s="7"/>
    </row>
    <row r="143" spans="2:10" ht="46.95" customHeight="1" x14ac:dyDescent="0.35">
      <c r="B143" s="99" t="s">
        <v>62</v>
      </c>
      <c r="C143" s="100"/>
      <c r="D143" s="80" t="s">
        <v>7</v>
      </c>
      <c r="E143" s="80"/>
      <c r="F143" s="80"/>
      <c r="G143" s="80"/>
      <c r="H143" s="80"/>
      <c r="I143" s="81"/>
      <c r="J143" s="7"/>
    </row>
    <row r="144" spans="2:10" ht="96" customHeight="1" x14ac:dyDescent="0.35">
      <c r="B144" s="102" t="s">
        <v>63</v>
      </c>
      <c r="C144" s="103"/>
      <c r="D144" s="80" t="s">
        <v>7</v>
      </c>
      <c r="E144" s="80"/>
      <c r="F144" s="80"/>
      <c r="G144" s="80"/>
      <c r="H144" s="80"/>
      <c r="I144" s="81"/>
      <c r="J144" s="24"/>
    </row>
    <row r="145" spans="2:10" ht="70.2" customHeight="1" x14ac:dyDescent="0.35">
      <c r="B145" s="97" t="s">
        <v>64</v>
      </c>
      <c r="C145" s="98"/>
      <c r="D145" s="79" t="s">
        <v>5</v>
      </c>
      <c r="E145" s="80"/>
      <c r="F145" s="80"/>
      <c r="G145" s="80"/>
      <c r="H145" s="80"/>
      <c r="I145" s="81"/>
      <c r="J145" s="40"/>
    </row>
    <row r="146" spans="2:10" ht="70.2" customHeight="1" thickBot="1" x14ac:dyDescent="0.4">
      <c r="B146" s="150" t="s">
        <v>65</v>
      </c>
      <c r="C146" s="151"/>
      <c r="D146" s="152" t="s">
        <v>5</v>
      </c>
      <c r="E146" s="153"/>
      <c r="F146" s="153"/>
      <c r="G146" s="153"/>
      <c r="H146" s="153"/>
      <c r="I146" s="154"/>
      <c r="J146" s="41"/>
    </row>
    <row r="147" spans="2:10" ht="142.94999999999999" customHeight="1" thickTop="1" thickBot="1" x14ac:dyDescent="0.45">
      <c r="B147" s="65" t="s">
        <v>116</v>
      </c>
      <c r="C147" s="65"/>
      <c r="D147" s="65"/>
      <c r="E147" s="65"/>
      <c r="F147" s="65"/>
      <c r="G147" s="65"/>
      <c r="H147" s="65"/>
      <c r="I147" s="65"/>
      <c r="J147" s="37" t="s">
        <v>59</v>
      </c>
    </row>
    <row r="148" spans="2:10" ht="64.95" customHeight="1" thickTop="1" x14ac:dyDescent="0.35">
      <c r="B148" s="161" t="s">
        <v>108</v>
      </c>
      <c r="C148" s="162"/>
      <c r="D148" s="156" t="s">
        <v>7</v>
      </c>
      <c r="E148" s="157"/>
      <c r="F148" s="157"/>
      <c r="G148" s="157"/>
      <c r="H148" s="157"/>
      <c r="I148" s="158"/>
      <c r="J148" s="39"/>
    </row>
    <row r="149" spans="2:10" ht="99" customHeight="1" x14ac:dyDescent="0.35">
      <c r="B149" s="90" t="s">
        <v>117</v>
      </c>
      <c r="C149" s="91"/>
      <c r="D149" s="79">
        <v>0.43099999999999999</v>
      </c>
      <c r="E149" s="80"/>
      <c r="F149" s="80"/>
      <c r="G149" s="80"/>
      <c r="H149" s="80"/>
      <c r="I149" s="81"/>
      <c r="J149" s="39"/>
    </row>
    <row r="150" spans="2:10" ht="64.2" customHeight="1" x14ac:dyDescent="0.35">
      <c r="B150" s="147" t="s">
        <v>119</v>
      </c>
      <c r="C150" s="148"/>
      <c r="D150" s="79" t="s">
        <v>7</v>
      </c>
      <c r="E150" s="80"/>
      <c r="F150" s="80"/>
      <c r="G150" s="80"/>
      <c r="H150" s="80"/>
      <c r="I150" s="81"/>
      <c r="J150" s="39"/>
    </row>
    <row r="151" spans="2:10" ht="84" customHeight="1" x14ac:dyDescent="0.35">
      <c r="B151" s="77" t="s">
        <v>118</v>
      </c>
      <c r="C151" s="91"/>
      <c r="D151" s="79" t="e">
        <f>(((1/D150)+((D148*D148)/(2*D150)))*(2*(1-D149)))</f>
        <v>#VALUE!</v>
      </c>
      <c r="E151" s="80"/>
      <c r="F151" s="80"/>
      <c r="G151" s="80"/>
      <c r="H151" s="80"/>
      <c r="I151" s="81"/>
      <c r="J151" s="7"/>
    </row>
    <row r="152" spans="2:10" ht="47.4" customHeight="1" x14ac:dyDescent="0.35">
      <c r="B152" s="115" t="s">
        <v>69</v>
      </c>
      <c r="C152" s="116"/>
      <c r="D152" s="79" t="s">
        <v>7</v>
      </c>
      <c r="E152" s="80" t="s">
        <v>7</v>
      </c>
      <c r="F152" s="80" t="s">
        <v>7</v>
      </c>
      <c r="G152" s="80" t="s">
        <v>7</v>
      </c>
      <c r="H152" s="80" t="s">
        <v>7</v>
      </c>
      <c r="I152" s="81" t="s">
        <v>7</v>
      </c>
      <c r="J152" s="7"/>
    </row>
    <row r="153" spans="2:10" ht="97.2" customHeight="1" x14ac:dyDescent="0.35">
      <c r="B153" s="115" t="s">
        <v>70</v>
      </c>
      <c r="C153" s="116"/>
      <c r="D153" s="79" t="s">
        <v>7</v>
      </c>
      <c r="E153" s="80" t="s">
        <v>7</v>
      </c>
      <c r="F153" s="80" t="s">
        <v>7</v>
      </c>
      <c r="G153" s="80" t="s">
        <v>7</v>
      </c>
      <c r="H153" s="80" t="s">
        <v>7</v>
      </c>
      <c r="I153" s="81" t="s">
        <v>7</v>
      </c>
      <c r="J153" s="7"/>
    </row>
    <row r="154" spans="2:10" ht="100.95" customHeight="1" x14ac:dyDescent="0.35">
      <c r="B154" s="77" t="s">
        <v>71</v>
      </c>
      <c r="C154" s="91"/>
      <c r="D154" s="79" t="s">
        <v>5</v>
      </c>
      <c r="E154" s="80" t="s">
        <v>7</v>
      </c>
      <c r="F154" s="80" t="s">
        <v>7</v>
      </c>
      <c r="G154" s="80" t="s">
        <v>7</v>
      </c>
      <c r="H154" s="80" t="s">
        <v>7</v>
      </c>
      <c r="I154" s="81" t="s">
        <v>7</v>
      </c>
      <c r="J154" s="7"/>
    </row>
    <row r="155" spans="2:10" ht="124.95" customHeight="1" thickBot="1" x14ac:dyDescent="0.4">
      <c r="B155" s="159" t="s">
        <v>72</v>
      </c>
      <c r="C155" s="160"/>
      <c r="D155" s="141" t="s">
        <v>5</v>
      </c>
      <c r="E155" s="142" t="s">
        <v>7</v>
      </c>
      <c r="F155" s="142" t="s">
        <v>7</v>
      </c>
      <c r="G155" s="142" t="s">
        <v>7</v>
      </c>
      <c r="H155" s="142" t="s">
        <v>7</v>
      </c>
      <c r="I155" s="143" t="s">
        <v>7</v>
      </c>
      <c r="J155" s="16"/>
    </row>
    <row r="156" spans="2:10" ht="13.5" customHeight="1" thickTop="1" thickBot="1" x14ac:dyDescent="0.4">
      <c r="B156" s="46"/>
      <c r="C156" s="48"/>
      <c r="D156" s="62"/>
      <c r="E156" s="62"/>
      <c r="F156" s="62"/>
      <c r="G156" s="62"/>
      <c r="H156" s="62"/>
      <c r="I156" s="62"/>
      <c r="J156" s="45"/>
    </row>
    <row r="157" spans="2:10" ht="127.95" customHeight="1" thickTop="1" x14ac:dyDescent="0.3">
      <c r="B157" s="161" t="s">
        <v>76</v>
      </c>
      <c r="C157" s="165"/>
      <c r="D157" s="166" t="s">
        <v>7</v>
      </c>
      <c r="E157" s="167"/>
      <c r="F157" s="167"/>
      <c r="G157" s="167"/>
      <c r="H157" s="167"/>
      <c r="I157" s="168"/>
      <c r="J157" s="47"/>
    </row>
    <row r="158" spans="2:10" ht="75" customHeight="1" x14ac:dyDescent="0.3">
      <c r="B158" s="99" t="s">
        <v>75</v>
      </c>
      <c r="C158" s="100"/>
      <c r="D158" s="156"/>
      <c r="E158" s="157"/>
      <c r="F158" s="157"/>
      <c r="G158" s="157"/>
      <c r="H158" s="157"/>
      <c r="I158" s="158"/>
      <c r="J158" s="39"/>
    </row>
    <row r="159" spans="2:10" ht="76.2" customHeight="1" x14ac:dyDescent="0.35">
      <c r="B159" s="124" t="s">
        <v>60</v>
      </c>
      <c r="C159" s="124"/>
      <c r="D159" s="79" t="s">
        <v>5</v>
      </c>
      <c r="E159" s="80"/>
      <c r="F159" s="80" t="s">
        <v>5</v>
      </c>
      <c r="G159" s="80"/>
      <c r="H159" s="80" t="s">
        <v>5</v>
      </c>
      <c r="I159" s="81"/>
      <c r="J159" s="39"/>
    </row>
    <row r="160" spans="2:10" ht="76.2" customHeight="1" x14ac:dyDescent="0.35">
      <c r="B160" s="124" t="s">
        <v>61</v>
      </c>
      <c r="C160" s="124"/>
      <c r="D160" s="141" t="s">
        <v>5</v>
      </c>
      <c r="E160" s="142"/>
      <c r="F160" s="142" t="s">
        <v>5</v>
      </c>
      <c r="G160" s="142"/>
      <c r="H160" s="142" t="s">
        <v>5</v>
      </c>
      <c r="I160" s="143"/>
      <c r="J160" s="39"/>
    </row>
    <row r="161" spans="2:10" ht="121.95" customHeight="1" x14ac:dyDescent="0.35">
      <c r="B161" s="102" t="s">
        <v>88</v>
      </c>
      <c r="C161" s="103"/>
      <c r="D161" s="80" t="s">
        <v>7</v>
      </c>
      <c r="E161" s="80"/>
      <c r="F161" s="80"/>
      <c r="G161" s="80"/>
      <c r="H161" s="80"/>
      <c r="I161" s="81"/>
      <c r="J161" s="7"/>
    </row>
    <row r="162" spans="2:10" ht="46.95" customHeight="1" x14ac:dyDescent="0.35">
      <c r="B162" s="97" t="s">
        <v>89</v>
      </c>
      <c r="C162" s="98"/>
      <c r="D162" s="80" t="s">
        <v>7</v>
      </c>
      <c r="E162" s="80"/>
      <c r="F162" s="80"/>
      <c r="G162" s="80"/>
      <c r="H162" s="80"/>
      <c r="I162" s="81"/>
      <c r="J162" s="7"/>
    </row>
    <row r="163" spans="2:10" ht="55.95" customHeight="1" x14ac:dyDescent="0.35">
      <c r="B163" s="97" t="s">
        <v>90</v>
      </c>
      <c r="C163" s="146"/>
      <c r="D163" s="80" t="s">
        <v>7</v>
      </c>
      <c r="E163" s="80"/>
      <c r="F163" s="80"/>
      <c r="G163" s="80"/>
      <c r="H163" s="80"/>
      <c r="I163" s="81"/>
      <c r="J163" s="7"/>
    </row>
    <row r="164" spans="2:10" ht="46.95" customHeight="1" x14ac:dyDescent="0.35">
      <c r="B164" s="97" t="s">
        <v>91</v>
      </c>
      <c r="C164" s="98"/>
      <c r="D164" s="80" t="s">
        <v>7</v>
      </c>
      <c r="E164" s="80"/>
      <c r="F164" s="80"/>
      <c r="G164" s="80"/>
      <c r="H164" s="80"/>
      <c r="I164" s="81"/>
      <c r="J164" s="7"/>
    </row>
    <row r="165" spans="2:10" ht="46.95" customHeight="1" x14ac:dyDescent="0.35">
      <c r="B165" s="99" t="s">
        <v>62</v>
      </c>
      <c r="C165" s="100"/>
      <c r="D165" s="80" t="s">
        <v>7</v>
      </c>
      <c r="E165" s="80"/>
      <c r="F165" s="80"/>
      <c r="G165" s="80"/>
      <c r="H165" s="80"/>
      <c r="I165" s="81"/>
      <c r="J165" s="7"/>
    </row>
    <row r="166" spans="2:10" ht="96" customHeight="1" x14ac:dyDescent="0.35">
      <c r="B166" s="102" t="s">
        <v>63</v>
      </c>
      <c r="C166" s="103"/>
      <c r="D166" s="80" t="s">
        <v>7</v>
      </c>
      <c r="E166" s="80"/>
      <c r="F166" s="80"/>
      <c r="G166" s="80"/>
      <c r="H166" s="80"/>
      <c r="I166" s="81"/>
      <c r="J166" s="24"/>
    </row>
    <row r="167" spans="2:10" ht="70.2" customHeight="1" x14ac:dyDescent="0.35">
      <c r="B167" s="97" t="s">
        <v>64</v>
      </c>
      <c r="C167" s="98"/>
      <c r="D167" s="79" t="s">
        <v>5</v>
      </c>
      <c r="E167" s="80"/>
      <c r="F167" s="80"/>
      <c r="G167" s="80"/>
      <c r="H167" s="80"/>
      <c r="I167" s="81"/>
      <c r="J167" s="40"/>
    </row>
    <row r="168" spans="2:10" ht="70.2" customHeight="1" thickBot="1" x14ac:dyDescent="0.4">
      <c r="B168" s="150" t="s">
        <v>65</v>
      </c>
      <c r="C168" s="151"/>
      <c r="D168" s="152" t="s">
        <v>5</v>
      </c>
      <c r="E168" s="153"/>
      <c r="F168" s="153"/>
      <c r="G168" s="153"/>
      <c r="H168" s="153"/>
      <c r="I168" s="154"/>
      <c r="J168" s="41"/>
    </row>
    <row r="169" spans="2:10" ht="142.94999999999999" customHeight="1" thickTop="1" thickBot="1" x14ac:dyDescent="0.45">
      <c r="B169" s="65" t="s">
        <v>116</v>
      </c>
      <c r="C169" s="65"/>
      <c r="D169" s="65"/>
      <c r="E169" s="65"/>
      <c r="F169" s="65"/>
      <c r="G169" s="65"/>
      <c r="H169" s="65"/>
      <c r="I169" s="65"/>
      <c r="J169" s="37" t="s">
        <v>59</v>
      </c>
    </row>
    <row r="170" spans="2:10" ht="64.95" customHeight="1" thickTop="1" x14ac:dyDescent="0.35">
      <c r="B170" s="161" t="s">
        <v>108</v>
      </c>
      <c r="C170" s="162"/>
      <c r="D170" s="138" t="s">
        <v>7</v>
      </c>
      <c r="E170" s="139"/>
      <c r="F170" s="139"/>
      <c r="G170" s="139"/>
      <c r="H170" s="139"/>
      <c r="I170" s="140"/>
      <c r="J170" s="38"/>
    </row>
    <row r="171" spans="2:10" ht="99" customHeight="1" x14ac:dyDescent="0.35">
      <c r="B171" s="90" t="s">
        <v>117</v>
      </c>
      <c r="C171" s="91"/>
      <c r="D171" s="79">
        <v>0.43099999999999999</v>
      </c>
      <c r="E171" s="80"/>
      <c r="F171" s="80"/>
      <c r="G171" s="80"/>
      <c r="H171" s="80"/>
      <c r="I171" s="81"/>
      <c r="J171" s="39"/>
    </row>
    <row r="172" spans="2:10" ht="64.2" customHeight="1" x14ac:dyDescent="0.35">
      <c r="B172" s="147" t="s">
        <v>66</v>
      </c>
      <c r="C172" s="148"/>
      <c r="D172" s="79" t="s">
        <v>7</v>
      </c>
      <c r="E172" s="80"/>
      <c r="F172" s="80"/>
      <c r="G172" s="80"/>
      <c r="H172" s="80"/>
      <c r="I172" s="81"/>
      <c r="J172" s="39"/>
    </row>
    <row r="173" spans="2:10" ht="84" customHeight="1" x14ac:dyDescent="0.35">
      <c r="B173" s="77" t="s">
        <v>118</v>
      </c>
      <c r="C173" s="91"/>
      <c r="D173" s="79" t="e">
        <f>(((1/D172)+((D170*D170)/(2*D172)))*(2*(1-D171)))</f>
        <v>#VALUE!</v>
      </c>
      <c r="E173" s="80" t="s">
        <v>7</v>
      </c>
      <c r="F173" s="80" t="s">
        <v>7</v>
      </c>
      <c r="G173" s="80" t="s">
        <v>7</v>
      </c>
      <c r="H173" s="80" t="s">
        <v>7</v>
      </c>
      <c r="I173" s="81" t="s">
        <v>7</v>
      </c>
      <c r="J173" s="7"/>
    </row>
    <row r="174" spans="2:10" ht="47.4" customHeight="1" x14ac:dyDescent="0.35">
      <c r="B174" s="115" t="s">
        <v>69</v>
      </c>
      <c r="C174" s="116"/>
      <c r="D174" s="79" t="s">
        <v>7</v>
      </c>
      <c r="E174" s="80" t="s">
        <v>7</v>
      </c>
      <c r="F174" s="80" t="s">
        <v>7</v>
      </c>
      <c r="G174" s="80" t="s">
        <v>7</v>
      </c>
      <c r="H174" s="80" t="s">
        <v>7</v>
      </c>
      <c r="I174" s="81" t="s">
        <v>7</v>
      </c>
      <c r="J174" s="7"/>
    </row>
    <row r="175" spans="2:10" ht="97.2" customHeight="1" x14ac:dyDescent="0.35">
      <c r="B175" s="115" t="s">
        <v>70</v>
      </c>
      <c r="C175" s="116"/>
      <c r="D175" s="79" t="s">
        <v>7</v>
      </c>
      <c r="E175" s="80" t="s">
        <v>7</v>
      </c>
      <c r="F175" s="80" t="s">
        <v>7</v>
      </c>
      <c r="G175" s="80" t="s">
        <v>7</v>
      </c>
      <c r="H175" s="80" t="s">
        <v>7</v>
      </c>
      <c r="I175" s="81" t="s">
        <v>7</v>
      </c>
      <c r="J175" s="7"/>
    </row>
    <row r="176" spans="2:10" ht="100.95" customHeight="1" x14ac:dyDescent="0.35">
      <c r="B176" s="77" t="s">
        <v>71</v>
      </c>
      <c r="C176" s="91"/>
      <c r="D176" s="79" t="s">
        <v>5</v>
      </c>
      <c r="E176" s="80" t="s">
        <v>7</v>
      </c>
      <c r="F176" s="80" t="s">
        <v>7</v>
      </c>
      <c r="G176" s="80" t="s">
        <v>7</v>
      </c>
      <c r="H176" s="80" t="s">
        <v>7</v>
      </c>
      <c r="I176" s="81" t="s">
        <v>7</v>
      </c>
      <c r="J176" s="7"/>
    </row>
    <row r="177" spans="2:10" ht="124.5" customHeight="1" thickBot="1" x14ac:dyDescent="0.4">
      <c r="B177" s="85" t="s">
        <v>72</v>
      </c>
      <c r="C177" s="172"/>
      <c r="D177" s="128" t="s">
        <v>5</v>
      </c>
      <c r="E177" s="129" t="s">
        <v>7</v>
      </c>
      <c r="F177" s="129" t="s">
        <v>7</v>
      </c>
      <c r="G177" s="129" t="s">
        <v>7</v>
      </c>
      <c r="H177" s="129" t="s">
        <v>7</v>
      </c>
      <c r="I177" s="130" t="s">
        <v>7</v>
      </c>
      <c r="J177" s="16"/>
    </row>
    <row r="178" spans="2:10" ht="13.5" customHeight="1" thickTop="1" x14ac:dyDescent="0.35">
      <c r="B178" s="49"/>
      <c r="C178" s="50"/>
      <c r="D178" s="51"/>
      <c r="E178" s="51"/>
      <c r="F178" s="51"/>
      <c r="G178" s="51"/>
      <c r="H178" s="51"/>
      <c r="I178" s="51"/>
      <c r="J178" s="52"/>
    </row>
    <row r="179" spans="2:10" ht="20.399999999999999" x14ac:dyDescent="0.35">
      <c r="B179" s="75" t="s">
        <v>77</v>
      </c>
      <c r="C179" s="75"/>
      <c r="D179" s="75"/>
      <c r="E179" s="75"/>
      <c r="F179" s="75"/>
      <c r="G179" s="75"/>
      <c r="H179" s="75"/>
      <c r="I179" s="61"/>
      <c r="J179" s="6"/>
    </row>
    <row r="180" spans="2:10" ht="157.80000000000001" customHeight="1" thickBot="1" x14ac:dyDescent="0.35">
      <c r="B180" s="144" t="s">
        <v>109</v>
      </c>
      <c r="C180" s="145"/>
      <c r="D180" s="145"/>
      <c r="E180" s="145"/>
      <c r="F180" s="145"/>
      <c r="G180" s="145"/>
      <c r="H180" s="145"/>
      <c r="I180" s="145"/>
      <c r="J180" s="16"/>
    </row>
    <row r="181" spans="2:10" ht="269.25" customHeight="1" thickTop="1" x14ac:dyDescent="0.35">
      <c r="B181" s="136" t="s">
        <v>78</v>
      </c>
      <c r="C181" s="137"/>
      <c r="D181" s="138" t="s">
        <v>7</v>
      </c>
      <c r="E181" s="139"/>
      <c r="F181" s="139"/>
      <c r="G181" s="139" t="s">
        <v>7</v>
      </c>
      <c r="H181" s="139"/>
      <c r="I181" s="140"/>
      <c r="J181" s="38"/>
    </row>
    <row r="182" spans="2:10" ht="81" customHeight="1" x14ac:dyDescent="0.35">
      <c r="B182" s="124" t="s">
        <v>79</v>
      </c>
      <c r="C182" s="125"/>
      <c r="D182" s="79" t="s">
        <v>5</v>
      </c>
      <c r="E182" s="80"/>
      <c r="F182" s="80"/>
      <c r="G182" s="80" t="s">
        <v>5</v>
      </c>
      <c r="H182" s="80"/>
      <c r="I182" s="81"/>
      <c r="J182" s="7"/>
    </row>
    <row r="183" spans="2:10" ht="76.2" customHeight="1" x14ac:dyDescent="0.35">
      <c r="B183" s="124" t="s">
        <v>80</v>
      </c>
      <c r="C183" s="124"/>
      <c r="D183" s="141" t="s">
        <v>5</v>
      </c>
      <c r="E183" s="142"/>
      <c r="F183" s="142" t="s">
        <v>5</v>
      </c>
      <c r="G183" s="142"/>
      <c r="H183" s="142" t="s">
        <v>5</v>
      </c>
      <c r="I183" s="143"/>
      <c r="J183" s="39"/>
    </row>
    <row r="184" spans="2:10" ht="121.95" customHeight="1" x14ac:dyDescent="0.35">
      <c r="B184" s="102" t="s">
        <v>94</v>
      </c>
      <c r="C184" s="103"/>
      <c r="D184" s="80" t="s">
        <v>7</v>
      </c>
      <c r="E184" s="80"/>
      <c r="F184" s="80"/>
      <c r="G184" s="80"/>
      <c r="H184" s="80"/>
      <c r="I184" s="81"/>
      <c r="J184" s="7"/>
    </row>
    <row r="185" spans="2:10" ht="46.95" customHeight="1" x14ac:dyDescent="0.35">
      <c r="B185" s="97" t="s">
        <v>89</v>
      </c>
      <c r="C185" s="98"/>
      <c r="D185" s="80" t="s">
        <v>7</v>
      </c>
      <c r="E185" s="80"/>
      <c r="F185" s="80"/>
      <c r="G185" s="80"/>
      <c r="H185" s="80"/>
      <c r="I185" s="81"/>
      <c r="J185" s="7"/>
    </row>
    <row r="186" spans="2:10" ht="55.95" customHeight="1" x14ac:dyDescent="0.35">
      <c r="B186" s="97" t="s">
        <v>90</v>
      </c>
      <c r="C186" s="146"/>
      <c r="D186" s="80" t="s">
        <v>7</v>
      </c>
      <c r="E186" s="80"/>
      <c r="F186" s="80"/>
      <c r="G186" s="80"/>
      <c r="H186" s="80"/>
      <c r="I186" s="81"/>
      <c r="J186" s="7"/>
    </row>
    <row r="187" spans="2:10" ht="46.95" customHeight="1" x14ac:dyDescent="0.35">
      <c r="B187" s="97" t="s">
        <v>91</v>
      </c>
      <c r="C187" s="98"/>
      <c r="D187" s="80" t="s">
        <v>7</v>
      </c>
      <c r="E187" s="80"/>
      <c r="F187" s="80"/>
      <c r="G187" s="80"/>
      <c r="H187" s="80"/>
      <c r="I187" s="81"/>
      <c r="J187" s="7"/>
    </row>
    <row r="188" spans="2:10" ht="46.95" customHeight="1" x14ac:dyDescent="0.35">
      <c r="B188" s="99" t="s">
        <v>62</v>
      </c>
      <c r="C188" s="100"/>
      <c r="D188" s="80" t="s">
        <v>7</v>
      </c>
      <c r="E188" s="80"/>
      <c r="F188" s="80"/>
      <c r="G188" s="80"/>
      <c r="H188" s="80"/>
      <c r="I188" s="81"/>
      <c r="J188" s="7"/>
    </row>
    <row r="189" spans="2:10" ht="96" customHeight="1" x14ac:dyDescent="0.35">
      <c r="B189" s="102" t="s">
        <v>63</v>
      </c>
      <c r="C189" s="103"/>
      <c r="D189" s="80" t="s">
        <v>7</v>
      </c>
      <c r="E189" s="80"/>
      <c r="F189" s="80"/>
      <c r="G189" s="80"/>
      <c r="H189" s="80"/>
      <c r="I189" s="81"/>
      <c r="J189" s="24"/>
    </row>
    <row r="190" spans="2:10" ht="70.2" customHeight="1" x14ac:dyDescent="0.35">
      <c r="B190" s="97" t="s">
        <v>64</v>
      </c>
      <c r="C190" s="98"/>
      <c r="D190" s="79" t="s">
        <v>5</v>
      </c>
      <c r="E190" s="80"/>
      <c r="F190" s="80"/>
      <c r="G190" s="80"/>
      <c r="H190" s="80"/>
      <c r="I190" s="81"/>
      <c r="J190" s="40"/>
    </row>
    <row r="191" spans="2:10" ht="70.2" customHeight="1" thickBot="1" x14ac:dyDescent="0.4">
      <c r="B191" s="150" t="s">
        <v>65</v>
      </c>
      <c r="C191" s="151"/>
      <c r="D191" s="152" t="s">
        <v>5</v>
      </c>
      <c r="E191" s="153"/>
      <c r="F191" s="153"/>
      <c r="G191" s="153"/>
      <c r="H191" s="153"/>
      <c r="I191" s="154"/>
      <c r="J191" s="41"/>
    </row>
    <row r="192" spans="2:10" ht="148.5" customHeight="1" thickTop="1" thickBot="1" x14ac:dyDescent="0.45">
      <c r="B192" s="173" t="s">
        <v>120</v>
      </c>
      <c r="C192" s="173"/>
      <c r="D192" s="173"/>
      <c r="E192" s="173"/>
      <c r="F192" s="173"/>
      <c r="G192" s="173"/>
      <c r="H192" s="173"/>
      <c r="I192" s="173"/>
      <c r="J192" s="37" t="s">
        <v>59</v>
      </c>
    </row>
    <row r="193" spans="2:10" ht="69.599999999999994" customHeight="1" thickTop="1" x14ac:dyDescent="0.35">
      <c r="B193" s="161" t="s">
        <v>108</v>
      </c>
      <c r="C193" s="162"/>
      <c r="D193" s="138" t="s">
        <v>7</v>
      </c>
      <c r="E193" s="139"/>
      <c r="F193" s="139"/>
      <c r="G193" s="139"/>
      <c r="H193" s="139"/>
      <c r="I193" s="140"/>
      <c r="J193" s="38"/>
    </row>
    <row r="194" spans="2:10" ht="99" customHeight="1" x14ac:dyDescent="0.35">
      <c r="B194" s="90" t="s">
        <v>117</v>
      </c>
      <c r="C194" s="91"/>
      <c r="D194" s="79">
        <v>0.43099999999999999</v>
      </c>
      <c r="E194" s="80"/>
      <c r="F194" s="80"/>
      <c r="G194" s="80"/>
      <c r="H194" s="80"/>
      <c r="I194" s="81"/>
      <c r="J194" s="39"/>
    </row>
    <row r="195" spans="2:10" ht="64.2" customHeight="1" x14ac:dyDescent="0.35">
      <c r="B195" s="147" t="s">
        <v>66</v>
      </c>
      <c r="C195" s="148"/>
      <c r="D195" s="79" t="s">
        <v>7</v>
      </c>
      <c r="E195" s="80"/>
      <c r="F195" s="80"/>
      <c r="G195" s="80"/>
      <c r="H195" s="80"/>
      <c r="I195" s="81"/>
      <c r="J195" s="39"/>
    </row>
    <row r="196" spans="2:10" ht="84" customHeight="1" x14ac:dyDescent="0.35">
      <c r="B196" s="77" t="s">
        <v>118</v>
      </c>
      <c r="C196" s="91"/>
      <c r="D196" s="79" t="e">
        <f>(((1/D195)+((D193*D193)/(2*D195)))*(2*(1-D194)))</f>
        <v>#VALUE!</v>
      </c>
      <c r="E196" s="80" t="s">
        <v>7</v>
      </c>
      <c r="F196" s="80" t="s">
        <v>7</v>
      </c>
      <c r="G196" s="80" t="s">
        <v>7</v>
      </c>
      <c r="H196" s="80" t="s">
        <v>7</v>
      </c>
      <c r="I196" s="81" t="s">
        <v>7</v>
      </c>
      <c r="J196" s="7"/>
    </row>
    <row r="197" spans="2:10" ht="47.4" customHeight="1" x14ac:dyDescent="0.35">
      <c r="B197" s="115" t="s">
        <v>69</v>
      </c>
      <c r="C197" s="116"/>
      <c r="D197" s="79" t="s">
        <v>7</v>
      </c>
      <c r="E197" s="80" t="s">
        <v>7</v>
      </c>
      <c r="F197" s="80" t="s">
        <v>7</v>
      </c>
      <c r="G197" s="80" t="s">
        <v>7</v>
      </c>
      <c r="H197" s="80" t="s">
        <v>7</v>
      </c>
      <c r="I197" s="81" t="s">
        <v>7</v>
      </c>
      <c r="J197" s="7"/>
    </row>
    <row r="198" spans="2:10" ht="97.2" customHeight="1" x14ac:dyDescent="0.35">
      <c r="B198" s="115" t="s">
        <v>70</v>
      </c>
      <c r="C198" s="116"/>
      <c r="D198" s="79" t="s">
        <v>7</v>
      </c>
      <c r="E198" s="80" t="s">
        <v>7</v>
      </c>
      <c r="F198" s="80" t="s">
        <v>7</v>
      </c>
      <c r="G198" s="80" t="s">
        <v>7</v>
      </c>
      <c r="H198" s="80" t="s">
        <v>7</v>
      </c>
      <c r="I198" s="81" t="s">
        <v>7</v>
      </c>
      <c r="J198" s="7"/>
    </row>
    <row r="199" spans="2:10" ht="100.95" customHeight="1" x14ac:dyDescent="0.35">
      <c r="B199" s="77" t="s">
        <v>71</v>
      </c>
      <c r="C199" s="91"/>
      <c r="D199" s="79" t="s">
        <v>5</v>
      </c>
      <c r="E199" s="80" t="s">
        <v>7</v>
      </c>
      <c r="F199" s="80" t="s">
        <v>7</v>
      </c>
      <c r="G199" s="80" t="s">
        <v>7</v>
      </c>
      <c r="H199" s="80" t="s">
        <v>7</v>
      </c>
      <c r="I199" s="81" t="s">
        <v>7</v>
      </c>
      <c r="J199" s="7"/>
    </row>
    <row r="200" spans="2:10" ht="124.95" customHeight="1" thickBot="1" x14ac:dyDescent="0.4">
      <c r="B200" s="159" t="s">
        <v>72</v>
      </c>
      <c r="C200" s="160"/>
      <c r="D200" s="128" t="s">
        <v>5</v>
      </c>
      <c r="E200" s="129" t="s">
        <v>7</v>
      </c>
      <c r="F200" s="129" t="s">
        <v>7</v>
      </c>
      <c r="G200" s="129" t="s">
        <v>7</v>
      </c>
      <c r="H200" s="129" t="s">
        <v>7</v>
      </c>
      <c r="I200" s="130" t="s">
        <v>7</v>
      </c>
      <c r="J200" s="16"/>
    </row>
    <row r="201" spans="2:10" ht="52.2" customHeight="1" thickTop="1" x14ac:dyDescent="0.3">
      <c r="B201" s="53"/>
      <c r="C201" s="54"/>
      <c r="D201" s="55"/>
      <c r="E201" s="55"/>
      <c r="F201" s="55"/>
      <c r="G201" s="55"/>
      <c r="H201" s="55"/>
      <c r="I201" s="55"/>
      <c r="J201" s="56"/>
    </row>
    <row r="202" spans="2:10" ht="28.2" customHeight="1" x14ac:dyDescent="0.3">
      <c r="B202" s="174"/>
      <c r="C202" s="174"/>
    </row>
  </sheetData>
  <mergeCells count="355">
    <mergeCell ref="B202:C202"/>
    <mergeCell ref="B198:C198"/>
    <mergeCell ref="D198:I198"/>
    <mergeCell ref="B199:C199"/>
    <mergeCell ref="D199:I199"/>
    <mergeCell ref="B200:C200"/>
    <mergeCell ref="D200:I200"/>
    <mergeCell ref="B195:C195"/>
    <mergeCell ref="D195:I195"/>
    <mergeCell ref="B196:C196"/>
    <mergeCell ref="D196:I196"/>
    <mergeCell ref="B197:C197"/>
    <mergeCell ref="D197:I197"/>
    <mergeCell ref="B191:C191"/>
    <mergeCell ref="D191:I191"/>
    <mergeCell ref="B192:I192"/>
    <mergeCell ref="B193:C193"/>
    <mergeCell ref="D193:I193"/>
    <mergeCell ref="B194:C194"/>
    <mergeCell ref="D194:I194"/>
    <mergeCell ref="B188:C188"/>
    <mergeCell ref="D188:I188"/>
    <mergeCell ref="B189:C189"/>
    <mergeCell ref="D189:I189"/>
    <mergeCell ref="B190:C190"/>
    <mergeCell ref="D190:I190"/>
    <mergeCell ref="B185:C185"/>
    <mergeCell ref="D185:I185"/>
    <mergeCell ref="B186:C186"/>
    <mergeCell ref="D186:I186"/>
    <mergeCell ref="B187:C187"/>
    <mergeCell ref="D187:I187"/>
    <mergeCell ref="B182:C182"/>
    <mergeCell ref="D182:I182"/>
    <mergeCell ref="B183:C183"/>
    <mergeCell ref="D183:I183"/>
    <mergeCell ref="B184:C184"/>
    <mergeCell ref="D184:I184"/>
    <mergeCell ref="B177:C177"/>
    <mergeCell ref="D177:I177"/>
    <mergeCell ref="B179:H179"/>
    <mergeCell ref="B180:I180"/>
    <mergeCell ref="B181:C181"/>
    <mergeCell ref="D181:I181"/>
    <mergeCell ref="B174:C174"/>
    <mergeCell ref="D174:I174"/>
    <mergeCell ref="B175:C175"/>
    <mergeCell ref="D175:I175"/>
    <mergeCell ref="B176:C176"/>
    <mergeCell ref="D176:I176"/>
    <mergeCell ref="B171:C171"/>
    <mergeCell ref="D171:I171"/>
    <mergeCell ref="B172:C172"/>
    <mergeCell ref="D172:I172"/>
    <mergeCell ref="B173:C173"/>
    <mergeCell ref="D173:I173"/>
    <mergeCell ref="B167:C167"/>
    <mergeCell ref="D167:I167"/>
    <mergeCell ref="B168:C168"/>
    <mergeCell ref="D168:I168"/>
    <mergeCell ref="B169:I169"/>
    <mergeCell ref="B170:C170"/>
    <mergeCell ref="D170:I170"/>
    <mergeCell ref="B164:C164"/>
    <mergeCell ref="D164:I164"/>
    <mergeCell ref="B165:C165"/>
    <mergeCell ref="D165:I165"/>
    <mergeCell ref="B166:C166"/>
    <mergeCell ref="D166:I166"/>
    <mergeCell ref="B161:C161"/>
    <mergeCell ref="D161:I161"/>
    <mergeCell ref="B162:C162"/>
    <mergeCell ref="D162:I162"/>
    <mergeCell ref="B163:C163"/>
    <mergeCell ref="D163:I163"/>
    <mergeCell ref="B157:C157"/>
    <mergeCell ref="D157:I158"/>
    <mergeCell ref="B158:C158"/>
    <mergeCell ref="B159:C159"/>
    <mergeCell ref="D159:I159"/>
    <mergeCell ref="B160:C160"/>
    <mergeCell ref="D160:I160"/>
    <mergeCell ref="B153:C153"/>
    <mergeCell ref="D153:I153"/>
    <mergeCell ref="B154:C154"/>
    <mergeCell ref="D154:I154"/>
    <mergeCell ref="B155:C155"/>
    <mergeCell ref="D155:I155"/>
    <mergeCell ref="B150:C150"/>
    <mergeCell ref="D150:I150"/>
    <mergeCell ref="B151:C151"/>
    <mergeCell ref="D151:I151"/>
    <mergeCell ref="B152:C152"/>
    <mergeCell ref="D152:I152"/>
    <mergeCell ref="B146:C146"/>
    <mergeCell ref="D146:I146"/>
    <mergeCell ref="B147:I147"/>
    <mergeCell ref="B148:C148"/>
    <mergeCell ref="D148:I148"/>
    <mergeCell ref="B149:C149"/>
    <mergeCell ref="D149:I149"/>
    <mergeCell ref="B143:C143"/>
    <mergeCell ref="D143:I143"/>
    <mergeCell ref="B144:C144"/>
    <mergeCell ref="D144:I144"/>
    <mergeCell ref="B145:C145"/>
    <mergeCell ref="D145:I145"/>
    <mergeCell ref="B140:C140"/>
    <mergeCell ref="D140:I140"/>
    <mergeCell ref="B141:C141"/>
    <mergeCell ref="D141:I141"/>
    <mergeCell ref="B142:C142"/>
    <mergeCell ref="D142:I142"/>
    <mergeCell ref="B137:C137"/>
    <mergeCell ref="D137:I137"/>
    <mergeCell ref="B138:C138"/>
    <mergeCell ref="D138:I138"/>
    <mergeCell ref="B139:C139"/>
    <mergeCell ref="D139:I139"/>
    <mergeCell ref="B132:C132"/>
    <mergeCell ref="D132:I132"/>
    <mergeCell ref="B133:C133"/>
    <mergeCell ref="D133:I133"/>
    <mergeCell ref="B135:C135"/>
    <mergeCell ref="D135:I136"/>
    <mergeCell ref="B136:C136"/>
    <mergeCell ref="B129:C129"/>
    <mergeCell ref="D129:I129"/>
    <mergeCell ref="B130:C130"/>
    <mergeCell ref="D130:I130"/>
    <mergeCell ref="B131:C131"/>
    <mergeCell ref="D131:I131"/>
    <mergeCell ref="B125:I125"/>
    <mergeCell ref="B126:C126"/>
    <mergeCell ref="D126:I126"/>
    <mergeCell ref="B127:C127"/>
    <mergeCell ref="D127:I127"/>
    <mergeCell ref="B128:C128"/>
    <mergeCell ref="D128:I128"/>
    <mergeCell ref="B122:C122"/>
    <mergeCell ref="D122:I122"/>
    <mergeCell ref="B123:C123"/>
    <mergeCell ref="D123:I123"/>
    <mergeCell ref="B124:C124"/>
    <mergeCell ref="D124:I124"/>
    <mergeCell ref="B119:C119"/>
    <mergeCell ref="D119:I119"/>
    <mergeCell ref="B120:C120"/>
    <mergeCell ref="D120:I120"/>
    <mergeCell ref="B121:C121"/>
    <mergeCell ref="D121:I121"/>
    <mergeCell ref="B116:C116"/>
    <mergeCell ref="D116:I116"/>
    <mergeCell ref="B117:C117"/>
    <mergeCell ref="D117:I117"/>
    <mergeCell ref="B118:C118"/>
    <mergeCell ref="D118:I118"/>
    <mergeCell ref="B112:C112"/>
    <mergeCell ref="D112:I112"/>
    <mergeCell ref="B114:C114"/>
    <mergeCell ref="D114:I114"/>
    <mergeCell ref="B115:C115"/>
    <mergeCell ref="D115:I115"/>
    <mergeCell ref="B109:C109"/>
    <mergeCell ref="D109:I109"/>
    <mergeCell ref="B110:C110"/>
    <mergeCell ref="D110:I110"/>
    <mergeCell ref="B111:C111"/>
    <mergeCell ref="D111:I111"/>
    <mergeCell ref="B106:C106"/>
    <mergeCell ref="D106:I106"/>
    <mergeCell ref="B107:C107"/>
    <mergeCell ref="D107:I107"/>
    <mergeCell ref="B108:C108"/>
    <mergeCell ref="D108:I108"/>
    <mergeCell ref="B102:C102"/>
    <mergeCell ref="D102:I102"/>
    <mergeCell ref="B103:C103"/>
    <mergeCell ref="D103:I103"/>
    <mergeCell ref="B104:I104"/>
    <mergeCell ref="B105:C105"/>
    <mergeCell ref="D105:I105"/>
    <mergeCell ref="B99:C99"/>
    <mergeCell ref="D99:I99"/>
    <mergeCell ref="B100:C100"/>
    <mergeCell ref="D100:I100"/>
    <mergeCell ref="B101:C101"/>
    <mergeCell ref="D101:I101"/>
    <mergeCell ref="B96:C96"/>
    <mergeCell ref="D96:I96"/>
    <mergeCell ref="B97:C97"/>
    <mergeCell ref="D97:I97"/>
    <mergeCell ref="B98:C98"/>
    <mergeCell ref="D98:I98"/>
    <mergeCell ref="B93:C93"/>
    <mergeCell ref="D93:I93"/>
    <mergeCell ref="B94:C94"/>
    <mergeCell ref="D94:I94"/>
    <mergeCell ref="B95:C95"/>
    <mergeCell ref="D95:I95"/>
    <mergeCell ref="B89:C89"/>
    <mergeCell ref="D89:I89"/>
    <mergeCell ref="B90:C90"/>
    <mergeCell ref="D90:I90"/>
    <mergeCell ref="B91:C91"/>
    <mergeCell ref="D91:I91"/>
    <mergeCell ref="B86:C86"/>
    <mergeCell ref="D86:I86"/>
    <mergeCell ref="B87:C87"/>
    <mergeCell ref="D87:I87"/>
    <mergeCell ref="B88:C88"/>
    <mergeCell ref="D88:I88"/>
    <mergeCell ref="B82:C82"/>
    <mergeCell ref="D82:I82"/>
    <mergeCell ref="B83:I83"/>
    <mergeCell ref="B84:C84"/>
    <mergeCell ref="D84:I84"/>
    <mergeCell ref="B85:C85"/>
    <mergeCell ref="D85:I85"/>
    <mergeCell ref="B79:C79"/>
    <mergeCell ref="D79:I79"/>
    <mergeCell ref="B80:C80"/>
    <mergeCell ref="D80:I80"/>
    <mergeCell ref="B81:C81"/>
    <mergeCell ref="D81:I81"/>
    <mergeCell ref="B76:C76"/>
    <mergeCell ref="D76:I76"/>
    <mergeCell ref="B77:C77"/>
    <mergeCell ref="D77:I77"/>
    <mergeCell ref="B78:C78"/>
    <mergeCell ref="D78:I78"/>
    <mergeCell ref="B73:C73"/>
    <mergeCell ref="D73:I73"/>
    <mergeCell ref="B74:C74"/>
    <mergeCell ref="D74:I74"/>
    <mergeCell ref="B75:C75"/>
    <mergeCell ref="D75:I75"/>
    <mergeCell ref="B67:C67"/>
    <mergeCell ref="D67:I67"/>
    <mergeCell ref="B69:H69"/>
    <mergeCell ref="B70:H70"/>
    <mergeCell ref="B71:I71"/>
    <mergeCell ref="B72:C72"/>
    <mergeCell ref="D72:I72"/>
    <mergeCell ref="B64:C64"/>
    <mergeCell ref="D64:I64"/>
    <mergeCell ref="B65:C65"/>
    <mergeCell ref="D65:H65"/>
    <mergeCell ref="B66:C66"/>
    <mergeCell ref="D66:I66"/>
    <mergeCell ref="B61:C61"/>
    <mergeCell ref="D61:I61"/>
    <mergeCell ref="B62:C62"/>
    <mergeCell ref="D62:I62"/>
    <mergeCell ref="B63:C63"/>
    <mergeCell ref="D63:I63"/>
    <mergeCell ref="B58:C58"/>
    <mergeCell ref="D58:I58"/>
    <mergeCell ref="B59:C59"/>
    <mergeCell ref="D59:I59"/>
    <mergeCell ref="B60:C60"/>
    <mergeCell ref="D60:I60"/>
    <mergeCell ref="B55:C55"/>
    <mergeCell ref="D55:I55"/>
    <mergeCell ref="B56:C56"/>
    <mergeCell ref="D56:I56"/>
    <mergeCell ref="B57:C57"/>
    <mergeCell ref="D57:I57"/>
    <mergeCell ref="B52:C52"/>
    <mergeCell ref="D52:I52"/>
    <mergeCell ref="B53:C53"/>
    <mergeCell ref="D53:I53"/>
    <mergeCell ref="B54:C54"/>
    <mergeCell ref="D54:I54"/>
    <mergeCell ref="B49:C49"/>
    <mergeCell ref="D49:I49"/>
    <mergeCell ref="B50:C50"/>
    <mergeCell ref="D50:I50"/>
    <mergeCell ref="B51:C51"/>
    <mergeCell ref="D51:I51"/>
    <mergeCell ref="B44:C44"/>
    <mergeCell ref="D44:I44"/>
    <mergeCell ref="B45:C45"/>
    <mergeCell ref="D45:I45"/>
    <mergeCell ref="B47:H47"/>
    <mergeCell ref="B48:I48"/>
    <mergeCell ref="B41:C41"/>
    <mergeCell ref="D41:I41"/>
    <mergeCell ref="B42:C42"/>
    <mergeCell ref="D42:I42"/>
    <mergeCell ref="B43:C43"/>
    <mergeCell ref="D43:I43"/>
    <mergeCell ref="B38:C38"/>
    <mergeCell ref="D38:I38"/>
    <mergeCell ref="B39:C39"/>
    <mergeCell ref="D39:I39"/>
    <mergeCell ref="B40:C40"/>
    <mergeCell ref="D40:I40"/>
    <mergeCell ref="B33:C33"/>
    <mergeCell ref="D33:I33"/>
    <mergeCell ref="B35:I35"/>
    <mergeCell ref="B36:I36"/>
    <mergeCell ref="B37:C37"/>
    <mergeCell ref="D37:I37"/>
    <mergeCell ref="B29:C29"/>
    <mergeCell ref="D29:I29"/>
    <mergeCell ref="B30:C30"/>
    <mergeCell ref="D30:I30"/>
    <mergeCell ref="B31:H31"/>
    <mergeCell ref="B32:C32"/>
    <mergeCell ref="D32:I32"/>
    <mergeCell ref="B26:C26"/>
    <mergeCell ref="D26:I26"/>
    <mergeCell ref="B27:C27"/>
    <mergeCell ref="D27:I27"/>
    <mergeCell ref="B28:C28"/>
    <mergeCell ref="D28:I28"/>
    <mergeCell ref="B23:C23"/>
    <mergeCell ref="D23:I23"/>
    <mergeCell ref="B24:C24"/>
    <mergeCell ref="D24:I24"/>
    <mergeCell ref="B25:C25"/>
    <mergeCell ref="D25:I25"/>
    <mergeCell ref="B18:C18"/>
    <mergeCell ref="D18:I18"/>
    <mergeCell ref="B20:H20"/>
    <mergeCell ref="B21:C21"/>
    <mergeCell ref="J21:J22"/>
    <mergeCell ref="B22:C22"/>
    <mergeCell ref="D22:I22"/>
    <mergeCell ref="B15:C15"/>
    <mergeCell ref="D15:I15"/>
    <mergeCell ref="B16:C16"/>
    <mergeCell ref="D16:I16"/>
    <mergeCell ref="B17:C17"/>
    <mergeCell ref="D17:I17"/>
    <mergeCell ref="B11:I11"/>
    <mergeCell ref="B12:C12"/>
    <mergeCell ref="D12:I12"/>
    <mergeCell ref="B13:C13"/>
    <mergeCell ref="D13:I13"/>
    <mergeCell ref="B14:C14"/>
    <mergeCell ref="D14:I14"/>
    <mergeCell ref="B7:C7"/>
    <mergeCell ref="D7:I7"/>
    <mergeCell ref="B8:C8"/>
    <mergeCell ref="D8:I8"/>
    <mergeCell ref="B9:C9"/>
    <mergeCell ref="D9:I9"/>
    <mergeCell ref="B2:I2"/>
    <mergeCell ref="B3:C3"/>
    <mergeCell ref="D3:I3"/>
    <mergeCell ref="B5:I5"/>
    <mergeCell ref="B6:C6"/>
    <mergeCell ref="D6:I6"/>
  </mergeCells>
  <hyperlinks>
    <hyperlink ref="J65" r:id="rId1" xr:uid="{E6E2231D-8961-451E-A11E-8264ADC1260A}"/>
    <hyperlink ref="J83" r:id="rId2" xr:uid="{CAD44202-5EE8-410B-8F9E-ACABF90213F8}"/>
    <hyperlink ref="J192" r:id="rId3" xr:uid="{07A8A4C2-AA93-4851-A3C1-986F28D618D0}"/>
    <hyperlink ref="J104" r:id="rId4" xr:uid="{BBF8288C-C47C-4A97-9561-953C743613FB}"/>
    <hyperlink ref="J125" r:id="rId5" xr:uid="{3EB99646-078C-4E6B-9893-791AD6450DA4}"/>
    <hyperlink ref="J147" r:id="rId6" xr:uid="{AC9D7256-CCD1-4EC9-BDE2-8BF4BDCBEDF4}"/>
    <hyperlink ref="J169" r:id="rId7" xr:uid="{6D5FC811-541A-4D47-9CFF-7AFC8FAEB158}"/>
  </hyperlinks>
  <pageMargins left="0.7" right="0.7" top="0.75" bottom="0.75" header="0.3" footer="0.3"/>
  <pageSetup paperSize="9" orientation="portrait" r:id="rId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emplate (between)</vt:lpstr>
      <vt:lpstr>Template (with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avier McNally</dc:creator>
  <cp:lastModifiedBy>Xavier McNally</cp:lastModifiedBy>
  <dcterms:created xsi:type="dcterms:W3CDTF">2022-11-10T08:32:04Z</dcterms:created>
  <dcterms:modified xsi:type="dcterms:W3CDTF">2023-04-28T16:15:59Z</dcterms:modified>
</cp:coreProperties>
</file>